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letisse\Documents\Articles FL\Article_Reponse_Stringente_Clement\"/>
    </mc:Choice>
  </mc:AlternateContent>
  <bookViews>
    <workbookView xWindow="0" yWindow="0" windowWidth="19200" windowHeight="6300" activeTab="8"/>
  </bookViews>
  <sheets>
    <sheet name="WT" sheetId="1" r:id="rId1"/>
    <sheet name="µ(t)-WT" sheetId="2" r:id="rId2"/>
    <sheet name="(p)ppGpp-WT" sheetId="4" r:id="rId3"/>
    <sheet name="DrelA" sheetId="3" r:id="rId4"/>
    <sheet name="µ(t)-RelA" sheetId="5" r:id="rId5"/>
    <sheet name="(p)ppGpp-RelA" sheetId="6" r:id="rId6"/>
    <sheet name="DGppA" sheetId="7" r:id="rId7"/>
    <sheet name="µ(t)-GppA" sheetId="8" r:id="rId8"/>
    <sheet name="(p)ppGpp-GppA" sheetId="9" r:id="rId9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5" i="5" l="1"/>
  <c r="F6" i="5"/>
  <c r="F7" i="5"/>
  <c r="F8" i="5"/>
  <c r="F9" i="5"/>
  <c r="F4" i="5"/>
</calcChain>
</file>

<file path=xl/sharedStrings.xml><?xml version="1.0" encoding="utf-8"?>
<sst xmlns="http://schemas.openxmlformats.org/spreadsheetml/2006/main" count="236" uniqueCount="26">
  <si>
    <t>Time (h)</t>
  </si>
  <si>
    <t>Glc (mM)</t>
  </si>
  <si>
    <t>Ace (mM)</t>
  </si>
  <si>
    <t>Alanine (mM)</t>
  </si>
  <si>
    <t>Valine (mM)</t>
  </si>
  <si>
    <t>X g/l</t>
  </si>
  <si>
    <t>Data from figure 1</t>
  </si>
  <si>
    <t>SHX (mM)</t>
  </si>
  <si>
    <t>OUR</t>
  </si>
  <si>
    <t>CER</t>
  </si>
  <si>
    <t>Repeat#1</t>
  </si>
  <si>
    <t>Repeat#2</t>
  </si>
  <si>
    <t>µ (-1)</t>
  </si>
  <si>
    <t>ppGpp (µmol.gCDW-1)</t>
  </si>
  <si>
    <t>pppGpp (µmol.gCDW-1)</t>
  </si>
  <si>
    <t>Data from figure 2A</t>
  </si>
  <si>
    <t>Data from figure 2B</t>
  </si>
  <si>
    <t>ND</t>
  </si>
  <si>
    <t>ULD</t>
  </si>
  <si>
    <t>Not Determined</t>
  </si>
  <si>
    <t>Under Limit of Detection</t>
  </si>
  <si>
    <t>Time(h)</t>
  </si>
  <si>
    <t>Data from figure 3A</t>
  </si>
  <si>
    <t>Data from figure 3B</t>
  </si>
  <si>
    <t>Data from figure 3C</t>
  </si>
  <si>
    <t>Data from figure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2" borderId="0" xfId="0" applyFill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253"/>
  <sheetViews>
    <sheetView workbookViewId="0">
      <selection activeCell="J47" sqref="J47"/>
    </sheetView>
  </sheetViews>
  <sheetFormatPr baseColWidth="10" defaultRowHeight="15" x14ac:dyDescent="0.25"/>
  <cols>
    <col min="4" max="4" width="13.140625" bestFit="1" customWidth="1"/>
  </cols>
  <sheetData>
    <row r="1" spans="1:33" x14ac:dyDescent="0.25">
      <c r="A1" t="s">
        <v>6</v>
      </c>
      <c r="L1" t="s">
        <v>10</v>
      </c>
      <c r="X1" t="s">
        <v>11</v>
      </c>
    </row>
    <row r="2" spans="1:33" x14ac:dyDescent="0.25">
      <c r="A2" t="s">
        <v>0</v>
      </c>
      <c r="B2" t="s">
        <v>5</v>
      </c>
      <c r="C2" t="s">
        <v>1</v>
      </c>
      <c r="D2" t="s">
        <v>2</v>
      </c>
      <c r="E2" t="s">
        <v>3</v>
      </c>
      <c r="F2" t="s">
        <v>4</v>
      </c>
      <c r="G2" t="s">
        <v>7</v>
      </c>
      <c r="H2" t="s">
        <v>0</v>
      </c>
      <c r="I2" t="s">
        <v>8</v>
      </c>
      <c r="J2" t="s">
        <v>9</v>
      </c>
      <c r="L2" t="s">
        <v>0</v>
      </c>
      <c r="M2" t="s">
        <v>5</v>
      </c>
      <c r="N2" t="s">
        <v>0</v>
      </c>
      <c r="O2" t="s">
        <v>1</v>
      </c>
      <c r="P2" t="s">
        <v>2</v>
      </c>
      <c r="Q2" t="s">
        <v>3</v>
      </c>
      <c r="R2" t="s">
        <v>4</v>
      </c>
      <c r="S2" t="s">
        <v>7</v>
      </c>
      <c r="T2" t="s">
        <v>0</v>
      </c>
      <c r="U2" t="s">
        <v>8</v>
      </c>
      <c r="V2" t="s">
        <v>9</v>
      </c>
      <c r="X2" t="s">
        <v>0</v>
      </c>
      <c r="Y2" t="s">
        <v>5</v>
      </c>
      <c r="Z2" t="s">
        <v>0</v>
      </c>
      <c r="AA2" t="s">
        <v>1</v>
      </c>
      <c r="AB2" t="s">
        <v>2</v>
      </c>
      <c r="AC2" t="s">
        <v>3</v>
      </c>
      <c r="AD2" t="s">
        <v>4</v>
      </c>
      <c r="AE2" t="s">
        <v>0</v>
      </c>
      <c r="AF2" t="s">
        <v>8</v>
      </c>
      <c r="AG2" t="s">
        <v>9</v>
      </c>
    </row>
    <row r="3" spans="1:33" x14ac:dyDescent="0.25">
      <c r="A3">
        <v>-2.1667000000000001</v>
      </c>
      <c r="B3">
        <v>0.2944</v>
      </c>
      <c r="C3">
        <v>104.37609999999999</v>
      </c>
      <c r="D3">
        <v>1.0369999999999999</v>
      </c>
      <c r="E3" s="1">
        <v>0</v>
      </c>
      <c r="F3" s="1">
        <v>1.0104999999999999E-3</v>
      </c>
      <c r="H3">
        <v>-2.3847999999999998</v>
      </c>
      <c r="I3">
        <v>5.1201999999999996</v>
      </c>
      <c r="J3">
        <v>4.4085999999999999</v>
      </c>
      <c r="L3">
        <v>-2.5</v>
      </c>
      <c r="M3">
        <v>0.248</v>
      </c>
      <c r="N3">
        <v>-1.3333999999999999</v>
      </c>
      <c r="O3">
        <v>105.289</v>
      </c>
      <c r="P3">
        <v>2.2147000000000001</v>
      </c>
      <c r="Q3" s="1">
        <v>1.7893E-3</v>
      </c>
      <c r="R3" s="1">
        <v>4.0093999999999998E-3</v>
      </c>
      <c r="T3">
        <v>-3.0114000000000001</v>
      </c>
      <c r="U3">
        <v>3.9123999999999999</v>
      </c>
      <c r="V3">
        <v>2.1913999999999998</v>
      </c>
      <c r="X3">
        <v>-3.6666666666666665</v>
      </c>
      <c r="Y3">
        <v>0.1028</v>
      </c>
      <c r="Z3">
        <v>-1.1667000000000001</v>
      </c>
      <c r="AA3">
        <v>102.598</v>
      </c>
      <c r="AB3">
        <v>2.7825000000000002</v>
      </c>
      <c r="AC3" s="1">
        <v>2.2929999999999999E-3</v>
      </c>
      <c r="AD3" s="1">
        <v>4.0362000000000002E-3</v>
      </c>
      <c r="AE3">
        <v>-3.0120218579234974</v>
      </c>
      <c r="AF3">
        <v>1.5525599999999999</v>
      </c>
      <c r="AG3">
        <v>1.9398599999999999</v>
      </c>
    </row>
    <row r="4" spans="1:33" x14ac:dyDescent="0.25">
      <c r="A4">
        <v>-1.1667000000000001</v>
      </c>
      <c r="B4">
        <v>0.62000000000000011</v>
      </c>
      <c r="C4">
        <v>95.852999999999994</v>
      </c>
      <c r="D4">
        <v>1.837</v>
      </c>
      <c r="E4" s="1">
        <v>0</v>
      </c>
      <c r="F4" s="1">
        <v>2.8601999999999998E-3</v>
      </c>
      <c r="H4">
        <v>-2.3519999999999999</v>
      </c>
      <c r="I4">
        <v>4.5342000000000002</v>
      </c>
      <c r="J4">
        <v>4.5342000000000002</v>
      </c>
      <c r="L4">
        <v>-1.6666666666666665</v>
      </c>
      <c r="M4">
        <v>0.42400000000000004</v>
      </c>
      <c r="N4">
        <v>-0.83330000000000004</v>
      </c>
      <c r="O4">
        <v>102.512</v>
      </c>
      <c r="P4">
        <v>2.8593999999999999</v>
      </c>
      <c r="Q4" s="1">
        <v>3.6443999999999999E-3</v>
      </c>
      <c r="R4" s="1">
        <v>3.2889E-3</v>
      </c>
      <c r="T4">
        <v>-2.9786000000000001</v>
      </c>
      <c r="U4">
        <v>5.0278999999999998</v>
      </c>
      <c r="V4">
        <v>2.2513000000000001</v>
      </c>
      <c r="X4">
        <v>-1.9166666666666665</v>
      </c>
      <c r="Y4">
        <v>0.38800000000000001</v>
      </c>
      <c r="Z4">
        <v>-0.66669999999999996</v>
      </c>
      <c r="AA4">
        <v>91.840999999999994</v>
      </c>
      <c r="AB4">
        <v>3.3565</v>
      </c>
      <c r="AC4" s="1">
        <v>1.4208000000000001E-3</v>
      </c>
      <c r="AD4" s="1">
        <v>2.1264000000000001E-3</v>
      </c>
      <c r="AE4">
        <v>-2.9792349726775957</v>
      </c>
      <c r="AF4">
        <v>1.5584</v>
      </c>
      <c r="AG4">
        <v>2.0164599999999999</v>
      </c>
    </row>
    <row r="5" spans="1:33" x14ac:dyDescent="0.25">
      <c r="A5">
        <v>-0.58330000000000004</v>
      </c>
      <c r="B5">
        <v>0.94399999999999995</v>
      </c>
      <c r="C5">
        <v>92.682000000000002</v>
      </c>
      <c r="D5">
        <v>2.081</v>
      </c>
      <c r="E5" s="1">
        <v>0</v>
      </c>
      <c r="F5" s="1">
        <v>3.6310000000000001E-3</v>
      </c>
      <c r="H5">
        <v>-2.3191999999999999</v>
      </c>
      <c r="I5">
        <v>4.5342000000000002</v>
      </c>
      <c r="J5">
        <v>4.5342000000000002</v>
      </c>
      <c r="L5">
        <v>-1.1666700000000001</v>
      </c>
      <c r="M5">
        <v>0.64400000000000013</v>
      </c>
      <c r="N5">
        <v>0</v>
      </c>
      <c r="O5">
        <v>95.847999999999999</v>
      </c>
      <c r="P5">
        <v>4.0506000000000002</v>
      </c>
      <c r="Q5" s="1">
        <v>7.5843000000000004E-3</v>
      </c>
      <c r="R5" s="1">
        <v>4.1246E-3</v>
      </c>
      <c r="S5">
        <v>0.8</v>
      </c>
      <c r="T5">
        <v>-2.9458000000000002</v>
      </c>
      <c r="U5">
        <v>5.2649999999999997</v>
      </c>
      <c r="V5">
        <v>2.3612000000000002</v>
      </c>
      <c r="X5">
        <v>-1.3333666666666666</v>
      </c>
      <c r="Y5">
        <v>0.56399999999999995</v>
      </c>
      <c r="Z5">
        <v>0</v>
      </c>
      <c r="AA5">
        <v>91.284999999999997</v>
      </c>
      <c r="AB5">
        <v>4.6284000000000001</v>
      </c>
      <c r="AC5" s="1">
        <v>7.0669000000000001E-3</v>
      </c>
      <c r="AD5" s="1">
        <v>5.2103999999999996E-3</v>
      </c>
      <c r="AE5">
        <v>-2.9464480874316941</v>
      </c>
      <c r="AF5">
        <v>1.7094100000000001</v>
      </c>
      <c r="AG5">
        <v>2.1332399999999998</v>
      </c>
    </row>
    <row r="6" spans="1:33" x14ac:dyDescent="0.25">
      <c r="A6">
        <v>-0.16669999999999999</v>
      </c>
      <c r="B6">
        <v>1.2320000000000002</v>
      </c>
      <c r="C6">
        <v>89.510999999999996</v>
      </c>
      <c r="D6">
        <v>3.0992999999999999</v>
      </c>
      <c r="E6" s="1">
        <v>0</v>
      </c>
      <c r="F6" s="1">
        <v>3.9941000000000004E-3</v>
      </c>
      <c r="H6">
        <v>-2.2864</v>
      </c>
      <c r="I6">
        <v>6.7332000000000001</v>
      </c>
      <c r="J6">
        <v>4.6284000000000001</v>
      </c>
      <c r="L6">
        <v>-0.66666666666666652</v>
      </c>
      <c r="M6">
        <v>0.88800000000000012</v>
      </c>
      <c r="N6">
        <v>0.33329999999999999</v>
      </c>
      <c r="O6">
        <v>92.421000000000006</v>
      </c>
      <c r="P6">
        <v>4.2850999999999999</v>
      </c>
      <c r="Q6">
        <v>2.2200000000000001E-2</v>
      </c>
      <c r="R6" s="1">
        <v>6.2731999999999996E-3</v>
      </c>
      <c r="S6">
        <v>0.36730000000000002</v>
      </c>
      <c r="T6">
        <v>-2.9129999999999998</v>
      </c>
      <c r="U6">
        <v>5.3513000000000002</v>
      </c>
      <c r="V6">
        <v>2.4007000000000001</v>
      </c>
      <c r="X6">
        <v>-0.83333333333333304</v>
      </c>
      <c r="Y6">
        <v>0.78800000000000003</v>
      </c>
      <c r="Z6">
        <v>0.33329999999999999</v>
      </c>
      <c r="AA6">
        <v>83.543999999999997</v>
      </c>
      <c r="AB6">
        <v>4.3319000000000001</v>
      </c>
      <c r="AC6">
        <v>1.55E-2</v>
      </c>
      <c r="AD6" s="1">
        <v>7.3270000000000002E-3</v>
      </c>
      <c r="AE6">
        <v>-2.9136612021857924</v>
      </c>
      <c r="AF6">
        <v>1.7094100000000001</v>
      </c>
      <c r="AG6">
        <v>2.1332399999999998</v>
      </c>
    </row>
    <row r="7" spans="1:33" x14ac:dyDescent="0.25">
      <c r="A7">
        <v>0</v>
      </c>
      <c r="B7">
        <v>1.4080000000000001</v>
      </c>
      <c r="C7">
        <v>85.237099999999998</v>
      </c>
      <c r="D7">
        <v>3.2982999999999998</v>
      </c>
      <c r="E7" s="1">
        <v>0</v>
      </c>
      <c r="F7" s="1">
        <v>5.2648E-3</v>
      </c>
      <c r="G7">
        <v>0.8</v>
      </c>
      <c r="H7">
        <v>-2.2536</v>
      </c>
      <c r="I7">
        <v>6.1180000000000003</v>
      </c>
      <c r="J7">
        <v>4.8124000000000002</v>
      </c>
      <c r="L7">
        <v>-0.16666666666666652</v>
      </c>
      <c r="M7">
        <v>1.304</v>
      </c>
      <c r="N7">
        <v>0.83330000000000004</v>
      </c>
      <c r="O7">
        <v>88.994</v>
      </c>
      <c r="P7">
        <v>4.0187999999999997</v>
      </c>
      <c r="Q7">
        <v>5.4300000000000001E-2</v>
      </c>
      <c r="R7">
        <v>1.5100000000000001E-2</v>
      </c>
      <c r="S7">
        <v>0.25</v>
      </c>
      <c r="T7">
        <v>-2.8801999999999999</v>
      </c>
      <c r="U7">
        <v>3.0341999999999998</v>
      </c>
      <c r="V7">
        <v>2.4916999999999998</v>
      </c>
      <c r="X7">
        <v>-0.33336666666666659</v>
      </c>
      <c r="Y7">
        <v>1.1439999999999999</v>
      </c>
      <c r="Z7">
        <v>0.83330000000000004</v>
      </c>
      <c r="AA7">
        <v>82.42</v>
      </c>
      <c r="AB7">
        <v>4.6082000000000001</v>
      </c>
      <c r="AC7">
        <v>2.5999999999999999E-2</v>
      </c>
      <c r="AD7">
        <v>1.12E-2</v>
      </c>
      <c r="AE7">
        <v>-2.8808743169398907</v>
      </c>
      <c r="AF7">
        <v>1.8849400000000001</v>
      </c>
      <c r="AG7">
        <v>2.19672</v>
      </c>
    </row>
    <row r="8" spans="1:33" x14ac:dyDescent="0.25">
      <c r="A8">
        <v>0.16669999999999999</v>
      </c>
      <c r="B8">
        <v>1.4080000000000001</v>
      </c>
      <c r="C8">
        <v>83.104699999999994</v>
      </c>
      <c r="D8">
        <v>3.3875000000000002</v>
      </c>
      <c r="E8" s="1">
        <v>2.0741000000000002E-3</v>
      </c>
      <c r="F8" s="1">
        <v>5.8707999999999998E-3</v>
      </c>
      <c r="G8">
        <v>0.3859191226716428</v>
      </c>
      <c r="H8">
        <v>-2.2208000000000001</v>
      </c>
      <c r="I8">
        <v>6.1180000000000003</v>
      </c>
      <c r="J8">
        <v>4.8124000000000002</v>
      </c>
      <c r="L8">
        <v>0</v>
      </c>
      <c r="M8">
        <v>1.4240000000000002</v>
      </c>
      <c r="N8">
        <v>1.3332999999999999</v>
      </c>
      <c r="O8">
        <v>87.085999999999999</v>
      </c>
      <c r="P8">
        <v>4.45</v>
      </c>
      <c r="Q8">
        <v>4.5100000000000001E-2</v>
      </c>
      <c r="R8">
        <v>1.3299999999999999E-2</v>
      </c>
      <c r="S8">
        <v>0.13270000000000001</v>
      </c>
      <c r="T8">
        <v>-2.8473999999999999</v>
      </c>
      <c r="U8">
        <v>4.1227</v>
      </c>
      <c r="V8">
        <v>2.5457000000000001</v>
      </c>
      <c r="X8">
        <v>0</v>
      </c>
      <c r="Y8">
        <v>1.4000000000000001</v>
      </c>
      <c r="Z8">
        <v>1.3332999999999999</v>
      </c>
      <c r="AA8">
        <v>81.36</v>
      </c>
      <c r="AB8">
        <v>5.1012000000000004</v>
      </c>
      <c r="AC8">
        <v>1.8700000000000001E-2</v>
      </c>
      <c r="AD8" s="1">
        <v>8.2675000000000005E-3</v>
      </c>
      <c r="AE8">
        <v>-2.848087431693989</v>
      </c>
      <c r="AF8">
        <v>1.6999</v>
      </c>
      <c r="AG8">
        <v>2.2887400000000002</v>
      </c>
    </row>
    <row r="9" spans="1:33" x14ac:dyDescent="0.25">
      <c r="A9">
        <v>0.33329999999999999</v>
      </c>
      <c r="B9">
        <v>1.4400000000000002</v>
      </c>
      <c r="C9">
        <v>83.882400000000004</v>
      </c>
      <c r="D9">
        <v>3.4176000000000002</v>
      </c>
      <c r="E9">
        <v>1.77E-2</v>
      </c>
      <c r="F9" s="1">
        <v>8.3467000000000003E-3</v>
      </c>
      <c r="G9">
        <v>0.33042279656899715</v>
      </c>
      <c r="H9">
        <v>-2.1880000000000002</v>
      </c>
      <c r="I9">
        <v>6.4250999999999996</v>
      </c>
      <c r="J9">
        <v>4.9573999999999998</v>
      </c>
      <c r="L9">
        <v>0.1666660000000002</v>
      </c>
      <c r="M9">
        <v>1.476</v>
      </c>
      <c r="N9">
        <v>1.8332999999999999</v>
      </c>
      <c r="O9">
        <v>84.141000000000005</v>
      </c>
      <c r="P9">
        <v>4.7858000000000001</v>
      </c>
      <c r="Q9">
        <v>1.8100000000000002E-2</v>
      </c>
      <c r="R9" s="1">
        <v>8.8339000000000004E-3</v>
      </c>
      <c r="S9">
        <v>0.14560000000000001</v>
      </c>
      <c r="T9">
        <v>-2.8147000000000002</v>
      </c>
      <c r="U9">
        <v>4.0743999999999998</v>
      </c>
      <c r="V9">
        <v>2.5804</v>
      </c>
      <c r="X9">
        <v>0.16666666666666696</v>
      </c>
      <c r="Y9">
        <v>1.4400000000000002</v>
      </c>
      <c r="Z9">
        <v>1.8332999999999999</v>
      </c>
      <c r="AA9">
        <v>77.063000000000002</v>
      </c>
      <c r="AB9">
        <v>5.5084999999999997</v>
      </c>
      <c r="AC9">
        <v>1.18E-2</v>
      </c>
      <c r="AD9" s="1">
        <v>5.973E-3</v>
      </c>
      <c r="AE9">
        <v>-2.8153005464480874</v>
      </c>
      <c r="AF9">
        <v>1.7899700000000001</v>
      </c>
      <c r="AG9">
        <v>2.23678</v>
      </c>
    </row>
    <row r="10" spans="1:33" x14ac:dyDescent="0.25">
      <c r="A10">
        <v>0.83330000000000004</v>
      </c>
      <c r="B10">
        <v>1.52</v>
      </c>
      <c r="C10">
        <v>79.328199999999995</v>
      </c>
      <c r="D10">
        <v>3.5472000000000001</v>
      </c>
      <c r="E10">
        <v>4.5699999999999998E-2</v>
      </c>
      <c r="F10">
        <v>1.2500000000000001E-2</v>
      </c>
      <c r="G10">
        <v>0.2683729099481012</v>
      </c>
      <c r="H10">
        <v>-2.1551999999999998</v>
      </c>
      <c r="I10">
        <v>6.4250999999999996</v>
      </c>
      <c r="J10">
        <v>4.9573999999999998</v>
      </c>
      <c r="L10">
        <v>0.33333333333333348</v>
      </c>
      <c r="M10">
        <v>1.484</v>
      </c>
      <c r="N10">
        <v>2.3332999999999999</v>
      </c>
      <c r="O10">
        <v>81.195999999999998</v>
      </c>
      <c r="P10">
        <v>5.1017999999999999</v>
      </c>
      <c r="Q10">
        <v>1.6400000000000001E-2</v>
      </c>
      <c r="R10" s="1">
        <v>7.4879999999999999E-3</v>
      </c>
      <c r="S10">
        <v>5.8400000000000001E-2</v>
      </c>
      <c r="T10">
        <v>-2.7818999999999998</v>
      </c>
      <c r="U10">
        <v>5.5223000000000004</v>
      </c>
      <c r="V10">
        <v>2.6288</v>
      </c>
      <c r="X10">
        <v>0.33333333333333348</v>
      </c>
      <c r="Y10">
        <v>1.452</v>
      </c>
      <c r="Z10">
        <v>2.3332999999999999</v>
      </c>
      <c r="AA10">
        <v>66.805999999999997</v>
      </c>
      <c r="AB10">
        <v>6.0625999999999998</v>
      </c>
      <c r="AC10">
        <v>1.5299999999999999E-2</v>
      </c>
      <c r="AD10" s="1">
        <v>8.2222000000000007E-3</v>
      </c>
      <c r="AE10">
        <v>-2.7825136612021861</v>
      </c>
      <c r="AF10">
        <v>1.9916</v>
      </c>
      <c r="AG10">
        <v>2.26261</v>
      </c>
    </row>
    <row r="11" spans="1:33" x14ac:dyDescent="0.25">
      <c r="A11">
        <v>1.3332999999999999</v>
      </c>
      <c r="B11">
        <v>1.74</v>
      </c>
      <c r="C11">
        <v>74.774100000000004</v>
      </c>
      <c r="D11">
        <v>4.2534000000000001</v>
      </c>
      <c r="E11" s="1">
        <v>6.5817999999999996E-3</v>
      </c>
      <c r="F11">
        <v>1.09E-2</v>
      </c>
      <c r="G11">
        <v>0.21655578050702534</v>
      </c>
      <c r="H11">
        <v>-2.1225000000000001</v>
      </c>
      <c r="I11">
        <v>6.5731000000000002</v>
      </c>
      <c r="J11">
        <v>5.1501999999999999</v>
      </c>
      <c r="L11">
        <v>0.83333330000000005</v>
      </c>
      <c r="M11">
        <v>1.516</v>
      </c>
      <c r="N11">
        <v>2.8332999999999999</v>
      </c>
      <c r="O11">
        <v>79.006</v>
      </c>
      <c r="P11">
        <v>6.1224999999999996</v>
      </c>
      <c r="Q11">
        <v>1.7500000000000002E-2</v>
      </c>
      <c r="R11">
        <v>1.14E-2</v>
      </c>
      <c r="S11">
        <v>0</v>
      </c>
      <c r="T11">
        <v>-2.7490999999999999</v>
      </c>
      <c r="U11">
        <v>5.5223000000000004</v>
      </c>
      <c r="V11">
        <v>2.6288</v>
      </c>
      <c r="X11">
        <v>0.83333333333333348</v>
      </c>
      <c r="Y11">
        <v>1.52</v>
      </c>
      <c r="Z11">
        <v>2.8332999999999999</v>
      </c>
      <c r="AA11">
        <v>68.623999999999995</v>
      </c>
      <c r="AB11">
        <v>7.7537000000000003</v>
      </c>
      <c r="AC11">
        <v>1.95E-2</v>
      </c>
      <c r="AD11">
        <v>1.0699999999999999E-2</v>
      </c>
      <c r="AE11">
        <v>-2.749726775956284</v>
      </c>
      <c r="AF11">
        <v>2.18296</v>
      </c>
      <c r="AG11">
        <v>2.3979599999999999</v>
      </c>
    </row>
    <row r="12" spans="1:33" x14ac:dyDescent="0.25">
      <c r="A12">
        <v>1.8332999999999999</v>
      </c>
      <c r="B12">
        <v>1.8600000000000003</v>
      </c>
      <c r="C12">
        <v>71.266400000000004</v>
      </c>
      <c r="D12">
        <v>4.6393000000000004</v>
      </c>
      <c r="E12" s="1">
        <v>3.4711999999999998E-3</v>
      </c>
      <c r="F12">
        <v>1.04E-2</v>
      </c>
      <c r="G12">
        <v>0.1278248879178687</v>
      </c>
      <c r="H12">
        <v>-2.0897000000000001</v>
      </c>
      <c r="I12">
        <v>6.4028999999999998</v>
      </c>
      <c r="J12">
        <v>5.2957999999999998</v>
      </c>
      <c r="L12">
        <v>1.3333330000000001</v>
      </c>
      <c r="M12">
        <v>1.6360000000000001</v>
      </c>
      <c r="N12">
        <v>3.3332999999999999</v>
      </c>
      <c r="O12">
        <v>69.446299999999994</v>
      </c>
      <c r="P12">
        <v>7.7312000000000003</v>
      </c>
      <c r="Q12">
        <v>2.4299999999999999E-2</v>
      </c>
      <c r="R12">
        <v>1.41E-2</v>
      </c>
      <c r="T12">
        <v>-2.7162999999999999</v>
      </c>
      <c r="U12">
        <v>5.4821</v>
      </c>
      <c r="V12">
        <v>2.7267999999999999</v>
      </c>
      <c r="X12">
        <v>1.3333333333333335</v>
      </c>
      <c r="Y12">
        <v>1.512</v>
      </c>
      <c r="Z12">
        <v>3.3332999999999999</v>
      </c>
      <c r="AA12">
        <v>57.764000000000003</v>
      </c>
      <c r="AB12">
        <v>8.1859000000000002</v>
      </c>
      <c r="AC12">
        <v>1.83E-2</v>
      </c>
      <c r="AD12">
        <v>1.1900000000000001E-2</v>
      </c>
      <c r="AE12">
        <v>-2.7169398907103828</v>
      </c>
      <c r="AF12">
        <v>2.0018699999999998</v>
      </c>
      <c r="AG12">
        <v>2.4329299999999998</v>
      </c>
    </row>
    <row r="13" spans="1:33" x14ac:dyDescent="0.25">
      <c r="A13">
        <v>2.3332999999999999</v>
      </c>
      <c r="B13">
        <v>2.2079999999999997</v>
      </c>
      <c r="C13">
        <v>67.073800000000006</v>
      </c>
      <c r="D13">
        <v>5.2153999999999998</v>
      </c>
      <c r="E13" s="1">
        <v>2.0314999999999999E-3</v>
      </c>
      <c r="F13">
        <v>1.2E-2</v>
      </c>
      <c r="G13">
        <v>0.15694642631055575</v>
      </c>
      <c r="H13">
        <v>-2.0569000000000002</v>
      </c>
      <c r="I13">
        <v>6.4028999999999998</v>
      </c>
      <c r="J13">
        <v>5.2957999999999998</v>
      </c>
      <c r="L13">
        <v>1.8333329999999997</v>
      </c>
      <c r="M13">
        <v>1.7600000000000002</v>
      </c>
      <c r="N13">
        <v>4.7332999999999998</v>
      </c>
      <c r="O13">
        <v>36.848999999999997</v>
      </c>
      <c r="P13">
        <v>11.8202</v>
      </c>
      <c r="Q13">
        <v>3.2300000000000002E-2</v>
      </c>
      <c r="R13">
        <v>2.01E-2</v>
      </c>
      <c r="T13">
        <v>-2.6835</v>
      </c>
      <c r="U13">
        <v>4.4092000000000002</v>
      </c>
      <c r="V13">
        <v>2.8113999999999999</v>
      </c>
      <c r="X13">
        <v>1.8333333333333335</v>
      </c>
      <c r="Y13">
        <v>1.772</v>
      </c>
      <c r="Z13">
        <v>4.3333000000000004</v>
      </c>
      <c r="AA13">
        <v>17.027999999999999</v>
      </c>
      <c r="AB13">
        <v>11.5686</v>
      </c>
      <c r="AC13">
        <v>2.76E-2</v>
      </c>
      <c r="AD13">
        <v>1.61E-2</v>
      </c>
      <c r="AE13">
        <v>-2.6841530054644807</v>
      </c>
      <c r="AF13">
        <v>2.4588299999999998</v>
      </c>
      <c r="AG13">
        <v>2.6507000000000001</v>
      </c>
    </row>
    <row r="14" spans="1:33" x14ac:dyDescent="0.25">
      <c r="A14">
        <v>2.8332999999999999</v>
      </c>
      <c r="B14">
        <v>2.9440000000000004</v>
      </c>
      <c r="C14">
        <v>63.372999999999998</v>
      </c>
      <c r="D14">
        <v>6.0145999999999997</v>
      </c>
      <c r="E14" s="1">
        <v>4.8282000000000004E-3</v>
      </c>
      <c r="F14">
        <v>1.8200000000000001E-2</v>
      </c>
      <c r="G14">
        <v>0.10037185305728531</v>
      </c>
      <c r="H14">
        <v>-2.0240999999999998</v>
      </c>
      <c r="I14">
        <v>6.4451000000000001</v>
      </c>
      <c r="J14">
        <v>5.4135</v>
      </c>
      <c r="L14">
        <v>2.3333329999999997</v>
      </c>
      <c r="M14">
        <v>2.2079999999999997</v>
      </c>
      <c r="N14">
        <v>5.25</v>
      </c>
      <c r="O14">
        <v>0</v>
      </c>
      <c r="P14">
        <v>12.779500000000001</v>
      </c>
      <c r="Q14">
        <v>4.6399999999999997E-2</v>
      </c>
      <c r="R14">
        <v>2.1299999999999999E-2</v>
      </c>
      <c r="T14">
        <v>-2.6507000000000001</v>
      </c>
      <c r="U14">
        <v>3.4314</v>
      </c>
      <c r="V14">
        <v>2.9072</v>
      </c>
      <c r="X14">
        <v>2.3333333333333335</v>
      </c>
      <c r="Y14">
        <v>1.9120000000000001</v>
      </c>
      <c r="Z14">
        <v>4.8333000000000004</v>
      </c>
      <c r="AA14">
        <v>0</v>
      </c>
      <c r="AB14">
        <v>14.139699999999999</v>
      </c>
      <c r="AC14">
        <v>4.0300000000000002E-2</v>
      </c>
      <c r="AD14">
        <v>2.06E-2</v>
      </c>
      <c r="AE14">
        <v>-2.6513661202185794</v>
      </c>
      <c r="AF14">
        <v>2.4588299999999998</v>
      </c>
      <c r="AG14">
        <v>2.6507000000000001</v>
      </c>
    </row>
    <row r="15" spans="1:33" x14ac:dyDescent="0.25">
      <c r="A15">
        <v>3.3332999999999999</v>
      </c>
      <c r="B15">
        <v>3.7280000000000002</v>
      </c>
      <c r="C15">
        <v>51.645099999999999</v>
      </c>
      <c r="D15">
        <v>6.6337000000000002</v>
      </c>
      <c r="E15" s="1">
        <v>3.6911000000000001E-3</v>
      </c>
      <c r="F15">
        <v>2.3E-2</v>
      </c>
      <c r="G15">
        <v>0</v>
      </c>
      <c r="H15">
        <v>-1.9913000000000001</v>
      </c>
      <c r="I15">
        <v>7.3718000000000004</v>
      </c>
      <c r="J15">
        <v>5.6440999999999999</v>
      </c>
      <c r="L15">
        <v>2.8333329999999997</v>
      </c>
      <c r="M15">
        <v>2.9600000000000004</v>
      </c>
      <c r="T15">
        <v>-2.6179000000000001</v>
      </c>
      <c r="U15">
        <v>3.3384999999999998</v>
      </c>
      <c r="V15">
        <v>2.9992000000000001</v>
      </c>
      <c r="X15">
        <v>2.8333333333333335</v>
      </c>
      <c r="Y15">
        <v>2.2280000000000002</v>
      </c>
      <c r="AE15">
        <v>-2.6185792349726777</v>
      </c>
      <c r="AF15">
        <v>2.6818499999999998</v>
      </c>
      <c r="AG15">
        <v>2.8437000000000001</v>
      </c>
    </row>
    <row r="16" spans="1:33" x14ac:dyDescent="0.25">
      <c r="A16">
        <v>3.8332999999999999</v>
      </c>
      <c r="B16">
        <v>5.6400000000000006</v>
      </c>
      <c r="C16">
        <v>36.7301</v>
      </c>
      <c r="D16">
        <v>7.6616999999999997</v>
      </c>
      <c r="E16" s="1">
        <v>4.2947999999999997E-3</v>
      </c>
      <c r="F16">
        <v>2.7900000000000001E-2</v>
      </c>
      <c r="G16">
        <v>0</v>
      </c>
      <c r="H16">
        <v>-1.9584999999999999</v>
      </c>
      <c r="I16">
        <v>7.3718000000000004</v>
      </c>
      <c r="J16">
        <v>5.6440999999999999</v>
      </c>
      <c r="L16">
        <v>3.3333329999999997</v>
      </c>
      <c r="M16">
        <v>3.5520000000000005</v>
      </c>
      <c r="T16">
        <v>-2.5851999999999999</v>
      </c>
      <c r="U16">
        <v>4.6700999999999997</v>
      </c>
      <c r="V16">
        <v>3.0880000000000001</v>
      </c>
      <c r="X16">
        <v>3.3333333333333335</v>
      </c>
      <c r="Y16">
        <v>3.04</v>
      </c>
      <c r="AE16">
        <v>-2.5857923497267761</v>
      </c>
      <c r="AF16">
        <v>2.5528</v>
      </c>
      <c r="AG16">
        <v>3.03701</v>
      </c>
    </row>
    <row r="17" spans="1:33" x14ac:dyDescent="0.25">
      <c r="A17">
        <v>4.3333000000000004</v>
      </c>
      <c r="B17">
        <v>7.68</v>
      </c>
      <c r="C17">
        <v>18.364999999999998</v>
      </c>
      <c r="D17">
        <v>8.0419999999999998</v>
      </c>
      <c r="E17" s="1">
        <v>6.0090999999999999E-3</v>
      </c>
      <c r="F17">
        <v>3.7699999999999997E-2</v>
      </c>
      <c r="G17">
        <v>0</v>
      </c>
      <c r="H17">
        <v>-1.9257</v>
      </c>
      <c r="I17">
        <v>7.2222</v>
      </c>
      <c r="J17">
        <v>5.8606999999999996</v>
      </c>
      <c r="L17">
        <v>3.8333329999999997</v>
      </c>
      <c r="M17">
        <v>5.24</v>
      </c>
      <c r="T17">
        <v>-2.5524</v>
      </c>
      <c r="U17">
        <v>3.15</v>
      </c>
      <c r="V17">
        <v>3.2107999999999999</v>
      </c>
      <c r="X17">
        <v>3.8333333333333335</v>
      </c>
      <c r="Y17">
        <v>3.8000000000000003</v>
      </c>
      <c r="AE17">
        <v>-2.5530054644808744</v>
      </c>
      <c r="AF17">
        <v>2.2641</v>
      </c>
      <c r="AG17">
        <v>3.2266400000000002</v>
      </c>
    </row>
    <row r="18" spans="1:33" x14ac:dyDescent="0.25">
      <c r="A18">
        <v>4.6666999999999996</v>
      </c>
      <c r="B18">
        <v>9.64</v>
      </c>
      <c r="C18">
        <v>0</v>
      </c>
      <c r="D18">
        <v>8.3785000000000007</v>
      </c>
      <c r="E18">
        <v>1.41E-2</v>
      </c>
      <c r="F18">
        <v>5.0700000000000002E-2</v>
      </c>
      <c r="G18">
        <v>0</v>
      </c>
      <c r="H18">
        <v>-1.893</v>
      </c>
      <c r="I18">
        <v>7.2222</v>
      </c>
      <c r="J18">
        <v>5.8606999999999996</v>
      </c>
      <c r="L18">
        <v>4.3333329999999997</v>
      </c>
      <c r="M18">
        <v>7.32</v>
      </c>
      <c r="T18">
        <v>-2.5196000000000001</v>
      </c>
      <c r="U18">
        <v>3.8462999999999998</v>
      </c>
      <c r="V18">
        <v>3.3462000000000001</v>
      </c>
      <c r="X18">
        <v>4.3333333333333339</v>
      </c>
      <c r="Y18">
        <v>5.28</v>
      </c>
      <c r="AE18">
        <v>-2.5202185792349727</v>
      </c>
      <c r="AF18">
        <v>2.4769899999999998</v>
      </c>
      <c r="AG18">
        <v>3.3692600000000001</v>
      </c>
    </row>
    <row r="19" spans="1:33" x14ac:dyDescent="0.25">
      <c r="H19">
        <v>-1.8602000000000001</v>
      </c>
      <c r="I19">
        <v>7.3295000000000003</v>
      </c>
      <c r="J19">
        <v>6.0673000000000004</v>
      </c>
      <c r="Q19" s="1"/>
      <c r="R19" s="1"/>
      <c r="T19">
        <v>-2.4868000000000001</v>
      </c>
      <c r="U19">
        <v>3.8462999999999998</v>
      </c>
      <c r="V19">
        <v>3.3462000000000001</v>
      </c>
      <c r="AE19">
        <v>-2.487431693989071</v>
      </c>
      <c r="AF19">
        <v>2.6291799999999999</v>
      </c>
      <c r="AG19">
        <v>2.9272</v>
      </c>
    </row>
    <row r="20" spans="1:33" x14ac:dyDescent="0.25">
      <c r="H20">
        <v>-1.8273999999999999</v>
      </c>
      <c r="I20">
        <v>6.9786999999999999</v>
      </c>
      <c r="J20">
        <v>6.2666000000000004</v>
      </c>
      <c r="Q20" s="1"/>
      <c r="R20" s="1"/>
      <c r="T20">
        <v>-2.4540000000000002</v>
      </c>
      <c r="U20">
        <v>3.9409999999999998</v>
      </c>
      <c r="V20">
        <v>3.3780999999999999</v>
      </c>
      <c r="AE20">
        <v>-2.4546448087431694</v>
      </c>
      <c r="AF20">
        <v>4.2027999999999999</v>
      </c>
      <c r="AG20">
        <v>4.1762800000000002</v>
      </c>
    </row>
    <row r="21" spans="1:33" x14ac:dyDescent="0.25">
      <c r="H21">
        <v>-1.7946</v>
      </c>
      <c r="I21">
        <v>7.0995999999999997</v>
      </c>
      <c r="J21">
        <v>6.2554999999999996</v>
      </c>
      <c r="Q21" s="1"/>
      <c r="R21" s="1"/>
      <c r="T21">
        <v>-2.4211999999999998</v>
      </c>
      <c r="U21">
        <v>3.5598000000000001</v>
      </c>
      <c r="V21">
        <v>3.4422999999999999</v>
      </c>
      <c r="AE21">
        <v>-2.4218579234972681</v>
      </c>
      <c r="AF21">
        <v>4.2027999999999999</v>
      </c>
      <c r="AG21">
        <v>4.1762800000000002</v>
      </c>
    </row>
    <row r="22" spans="1:33" x14ac:dyDescent="0.25">
      <c r="H22">
        <v>-1.7618</v>
      </c>
      <c r="I22">
        <v>7.2541000000000002</v>
      </c>
      <c r="J22">
        <v>6.4679000000000002</v>
      </c>
      <c r="R22" s="1"/>
      <c r="T22">
        <v>-2.3883999999999999</v>
      </c>
      <c r="U22">
        <v>3.9592999999999998</v>
      </c>
      <c r="V22">
        <v>3.5792999999999999</v>
      </c>
      <c r="AE22">
        <v>-2.389071038251366</v>
      </c>
      <c r="AF22">
        <v>4.2255599999999998</v>
      </c>
      <c r="AG22">
        <v>4.6181299999999998</v>
      </c>
    </row>
    <row r="23" spans="1:33" x14ac:dyDescent="0.25">
      <c r="H23">
        <v>-1.7290000000000001</v>
      </c>
      <c r="I23">
        <v>7.2541000000000002</v>
      </c>
      <c r="J23">
        <v>6.4679000000000002</v>
      </c>
      <c r="T23">
        <v>-2.3555999999999999</v>
      </c>
      <c r="U23">
        <v>3.9592999999999998</v>
      </c>
      <c r="V23">
        <v>3.5792999999999999</v>
      </c>
      <c r="AE23">
        <v>-2.3562841530054648</v>
      </c>
      <c r="AF23">
        <v>3.8610000000000002</v>
      </c>
      <c r="AG23">
        <v>4.7956500000000002</v>
      </c>
    </row>
    <row r="24" spans="1:33" x14ac:dyDescent="0.25">
      <c r="C24" s="1"/>
      <c r="D24" s="1"/>
      <c r="H24">
        <v>-1.6961999999999999</v>
      </c>
      <c r="I24">
        <v>8.4779</v>
      </c>
      <c r="J24">
        <v>6.6631999999999998</v>
      </c>
      <c r="R24" s="1"/>
      <c r="T24">
        <v>-2.3229000000000002</v>
      </c>
      <c r="U24">
        <v>4.0952999999999999</v>
      </c>
      <c r="V24">
        <v>3.855</v>
      </c>
      <c r="AE24">
        <v>-2.3234972677595627</v>
      </c>
      <c r="AF24">
        <v>3.5533299999999999</v>
      </c>
      <c r="AG24">
        <v>4.9238099999999996</v>
      </c>
    </row>
    <row r="25" spans="1:33" x14ac:dyDescent="0.25">
      <c r="C25" s="1"/>
      <c r="D25" s="1"/>
      <c r="H25">
        <v>-1.6634</v>
      </c>
      <c r="I25">
        <v>9.8318999999999992</v>
      </c>
      <c r="J25">
        <v>6.2565</v>
      </c>
      <c r="R25" s="1"/>
      <c r="T25">
        <v>-2.2900999999999998</v>
      </c>
      <c r="U25">
        <v>4.2405999999999997</v>
      </c>
      <c r="V25">
        <v>3.9617</v>
      </c>
      <c r="AE25">
        <v>-2.2907103825136614</v>
      </c>
      <c r="AF25">
        <v>3.2619699999999998</v>
      </c>
      <c r="AG25">
        <v>4.7615299999999996</v>
      </c>
    </row>
    <row r="26" spans="1:33" x14ac:dyDescent="0.25">
      <c r="C26" s="1"/>
      <c r="D26" s="1"/>
      <c r="H26">
        <v>-1.6307</v>
      </c>
      <c r="I26">
        <v>9.8318999999999992</v>
      </c>
      <c r="J26">
        <v>6.2565</v>
      </c>
      <c r="R26" s="1"/>
      <c r="T26">
        <v>-2.2572999999999999</v>
      </c>
      <c r="U26">
        <v>5.4683000000000002</v>
      </c>
      <c r="V26">
        <v>4.0115999999999996</v>
      </c>
      <c r="AE26">
        <v>-2.2579234972677593</v>
      </c>
      <c r="AF26">
        <v>4.4897400000000003</v>
      </c>
      <c r="AG26">
        <v>4.7202999999999999</v>
      </c>
    </row>
    <row r="27" spans="1:33" x14ac:dyDescent="0.25">
      <c r="H27">
        <v>-1.5979000000000001</v>
      </c>
      <c r="I27">
        <v>7.5612000000000004</v>
      </c>
      <c r="J27">
        <v>6.5782999999999996</v>
      </c>
      <c r="T27">
        <v>-2.2244999999999999</v>
      </c>
      <c r="U27">
        <v>5.3067000000000002</v>
      </c>
      <c r="V27">
        <v>4.1284999999999998</v>
      </c>
      <c r="AE27">
        <v>-2.2251366120218581</v>
      </c>
      <c r="AF27">
        <v>4.5726399999999998</v>
      </c>
      <c r="AG27">
        <v>4.83094</v>
      </c>
    </row>
    <row r="28" spans="1:33" x14ac:dyDescent="0.25">
      <c r="C28" s="1"/>
      <c r="D28" s="1"/>
      <c r="H28">
        <v>-1.5650999999999999</v>
      </c>
      <c r="I28">
        <v>8.2727000000000004</v>
      </c>
      <c r="J28">
        <v>7.1146000000000003</v>
      </c>
      <c r="T28">
        <v>-2.1917</v>
      </c>
      <c r="U28">
        <v>4.6299000000000001</v>
      </c>
      <c r="V28">
        <v>4.2457000000000003</v>
      </c>
      <c r="AE28">
        <v>-2.1923497267759564</v>
      </c>
      <c r="AF28">
        <v>4.5947399999999998</v>
      </c>
      <c r="AG28">
        <v>5.0169699999999997</v>
      </c>
    </row>
    <row r="29" spans="1:33" x14ac:dyDescent="0.25">
      <c r="C29" s="1"/>
      <c r="D29" s="1"/>
      <c r="H29">
        <v>-1.5323</v>
      </c>
      <c r="I29">
        <v>8.2727000000000004</v>
      </c>
      <c r="J29">
        <v>7.1146000000000003</v>
      </c>
      <c r="T29">
        <v>-2.1589</v>
      </c>
      <c r="U29">
        <v>4.5119999999999996</v>
      </c>
      <c r="V29">
        <v>4.3559999999999999</v>
      </c>
      <c r="AE29">
        <v>-2.1595628415300547</v>
      </c>
      <c r="AF29">
        <v>4.9966100000000004</v>
      </c>
      <c r="AG29">
        <v>5.1701699999999997</v>
      </c>
    </row>
    <row r="30" spans="1:33" x14ac:dyDescent="0.25">
      <c r="H30">
        <v>-1.4995000000000001</v>
      </c>
      <c r="I30">
        <v>8.2939000000000007</v>
      </c>
      <c r="J30">
        <v>7.5063000000000004</v>
      </c>
      <c r="T30">
        <v>-2.1261000000000001</v>
      </c>
      <c r="U30">
        <v>4.8293999999999997</v>
      </c>
      <c r="V30">
        <v>4.5288000000000004</v>
      </c>
      <c r="AE30">
        <v>-2.1267759562841531</v>
      </c>
      <c r="AF30">
        <v>5.23536</v>
      </c>
      <c r="AG30">
        <v>5.3586299999999998</v>
      </c>
    </row>
    <row r="31" spans="1:33" x14ac:dyDescent="0.25">
      <c r="H31">
        <v>-1.4666999999999999</v>
      </c>
      <c r="I31">
        <v>8.2939000000000007</v>
      </c>
      <c r="J31">
        <v>7.5063000000000004</v>
      </c>
      <c r="T31">
        <v>-2.0933999999999999</v>
      </c>
      <c r="U31">
        <v>4.8293999999999997</v>
      </c>
      <c r="V31">
        <v>4.5288000000000004</v>
      </c>
      <c r="AE31">
        <v>-2.0939890710382514</v>
      </c>
      <c r="AF31">
        <v>5.4969700000000001</v>
      </c>
      <c r="AG31">
        <v>5.4301599999999999</v>
      </c>
    </row>
    <row r="32" spans="1:33" x14ac:dyDescent="0.25">
      <c r="H32">
        <v>-1.4339</v>
      </c>
      <c r="I32">
        <v>9.2946000000000009</v>
      </c>
      <c r="J32">
        <v>7.8559999999999999</v>
      </c>
      <c r="T32">
        <v>-2.0606</v>
      </c>
      <c r="U32">
        <v>4.8749000000000002</v>
      </c>
      <c r="V32">
        <v>4.7138</v>
      </c>
      <c r="AE32">
        <v>-2.0612021857923497</v>
      </c>
      <c r="AF32">
        <v>5.4624699999999997</v>
      </c>
      <c r="AG32">
        <v>5.4478499999999999</v>
      </c>
    </row>
    <row r="33" spans="8:33" x14ac:dyDescent="0.25">
      <c r="H33">
        <v>-1.4011</v>
      </c>
      <c r="I33">
        <v>9.0739999999999998</v>
      </c>
      <c r="J33">
        <v>8.1679999999999993</v>
      </c>
      <c r="T33">
        <v>-2.0278</v>
      </c>
      <c r="U33">
        <v>4.7405999999999997</v>
      </c>
      <c r="V33">
        <v>4.8445999999999998</v>
      </c>
      <c r="AE33">
        <v>-2.028415300546448</v>
      </c>
      <c r="AF33">
        <v>5.4624699999999997</v>
      </c>
      <c r="AG33">
        <v>5.4478499999999999</v>
      </c>
    </row>
    <row r="34" spans="8:33" x14ac:dyDescent="0.25">
      <c r="H34">
        <v>-1.3684000000000001</v>
      </c>
      <c r="I34">
        <v>9.0739999999999998</v>
      </c>
      <c r="J34">
        <v>8.1679999999999993</v>
      </c>
      <c r="T34">
        <v>-1.9950000000000001</v>
      </c>
      <c r="U34">
        <v>5.2427999999999999</v>
      </c>
      <c r="V34">
        <v>5.0301</v>
      </c>
      <c r="AE34">
        <v>-1.9956284153005466</v>
      </c>
      <c r="AF34">
        <v>5.5688899999999997</v>
      </c>
      <c r="AG34">
        <v>5.6134500000000003</v>
      </c>
    </row>
    <row r="35" spans="8:33" x14ac:dyDescent="0.25">
      <c r="H35">
        <v>-1.3355999999999999</v>
      </c>
      <c r="I35">
        <v>9.0699000000000005</v>
      </c>
      <c r="J35">
        <v>8.5353999999999992</v>
      </c>
      <c r="T35">
        <v>-1.9621999999999999</v>
      </c>
      <c r="U35">
        <v>7.8014000000000001</v>
      </c>
      <c r="V35">
        <v>5.1929999999999996</v>
      </c>
      <c r="AE35">
        <v>-1.9628415300546449</v>
      </c>
      <c r="AF35">
        <v>5.9230900000000002</v>
      </c>
      <c r="AG35">
        <v>5.8791099999999998</v>
      </c>
    </row>
    <row r="36" spans="8:33" x14ac:dyDescent="0.25">
      <c r="H36">
        <v>-1.3028</v>
      </c>
      <c r="I36">
        <v>9.0699000000000005</v>
      </c>
      <c r="J36">
        <v>8.5353999999999992</v>
      </c>
      <c r="T36">
        <v>-1.9294</v>
      </c>
      <c r="U36">
        <v>6.4690000000000003</v>
      </c>
      <c r="V36">
        <v>5.3928000000000003</v>
      </c>
      <c r="AE36">
        <v>-1.9300546448087432</v>
      </c>
      <c r="AF36">
        <v>6.0655900000000003</v>
      </c>
      <c r="AG36">
        <v>6.1196000000000002</v>
      </c>
    </row>
    <row r="37" spans="8:33" x14ac:dyDescent="0.25">
      <c r="H37">
        <v>-1.27</v>
      </c>
      <c r="I37">
        <v>9.3076000000000008</v>
      </c>
      <c r="J37">
        <v>8.8507999999999996</v>
      </c>
      <c r="T37">
        <v>-1.8966000000000001</v>
      </c>
      <c r="U37">
        <v>5.0868000000000002</v>
      </c>
      <c r="V37">
        <v>5.6596000000000002</v>
      </c>
      <c r="AE37">
        <v>-1.8972677595628415</v>
      </c>
      <c r="AF37">
        <v>6.62446</v>
      </c>
      <c r="AG37">
        <v>6.1425400000000003</v>
      </c>
    </row>
    <row r="38" spans="8:33" x14ac:dyDescent="0.25">
      <c r="H38">
        <v>-1.2372000000000001</v>
      </c>
      <c r="I38">
        <v>9.8042999999999996</v>
      </c>
      <c r="J38">
        <v>9.1815999999999995</v>
      </c>
      <c r="T38">
        <v>-1.8637999999999999</v>
      </c>
      <c r="U38">
        <v>5.0868000000000002</v>
      </c>
      <c r="V38">
        <v>5.6596000000000002</v>
      </c>
      <c r="AE38">
        <v>-1.8644808743169399</v>
      </c>
      <c r="AF38">
        <v>7.0115499999999997</v>
      </c>
      <c r="AG38">
        <v>6.3623799999999999</v>
      </c>
    </row>
    <row r="39" spans="8:33" x14ac:dyDescent="0.25">
      <c r="H39">
        <v>-1.2043999999999999</v>
      </c>
      <c r="I39">
        <v>9.8042999999999996</v>
      </c>
      <c r="J39">
        <v>9.1815999999999995</v>
      </c>
      <c r="T39">
        <v>-1.8310999999999999</v>
      </c>
      <c r="U39">
        <v>5.7426000000000004</v>
      </c>
      <c r="V39">
        <v>5.8068999999999997</v>
      </c>
      <c r="AE39">
        <v>-1.8316939890710384</v>
      </c>
      <c r="AF39">
        <v>7.7825600000000001</v>
      </c>
      <c r="AG39">
        <v>6.3073499999999996</v>
      </c>
    </row>
    <row r="40" spans="8:33" x14ac:dyDescent="0.25">
      <c r="H40">
        <v>-1.1716</v>
      </c>
      <c r="I40">
        <v>10.648099999999999</v>
      </c>
      <c r="J40">
        <v>9.3902999999999999</v>
      </c>
      <c r="T40">
        <v>-1.7983</v>
      </c>
      <c r="U40">
        <v>5.7023999999999999</v>
      </c>
      <c r="V40">
        <v>5.9484000000000004</v>
      </c>
      <c r="AE40">
        <v>-1.7989071038251367</v>
      </c>
      <c r="AF40">
        <v>7.4888599999999999</v>
      </c>
      <c r="AG40">
        <v>6.4144100000000002</v>
      </c>
    </row>
    <row r="41" spans="8:33" x14ac:dyDescent="0.25">
      <c r="H41">
        <v>-1.1389</v>
      </c>
      <c r="I41">
        <v>11.091200000000001</v>
      </c>
      <c r="J41">
        <v>9.8289000000000009</v>
      </c>
      <c r="T41">
        <v>-1.7655000000000001</v>
      </c>
      <c r="U41">
        <v>5.8425000000000002</v>
      </c>
      <c r="V41">
        <v>6.1397000000000004</v>
      </c>
      <c r="AE41">
        <v>-1.7661202185792351</v>
      </c>
      <c r="AF41">
        <v>7.4888599999999999</v>
      </c>
      <c r="AG41">
        <v>6.4144100000000002</v>
      </c>
    </row>
    <row r="42" spans="8:33" x14ac:dyDescent="0.25">
      <c r="H42">
        <v>-1.1061000000000001</v>
      </c>
      <c r="I42">
        <v>11.091200000000001</v>
      </c>
      <c r="J42">
        <v>9.8289000000000009</v>
      </c>
      <c r="T42">
        <v>-1.7326999999999999</v>
      </c>
      <c r="U42">
        <v>5.4500999999999999</v>
      </c>
      <c r="V42">
        <v>6.3281000000000001</v>
      </c>
      <c r="AE42">
        <v>-1.7333333333333334</v>
      </c>
      <c r="AF42">
        <v>8.1398499999999991</v>
      </c>
      <c r="AG42">
        <v>6.7171500000000002</v>
      </c>
    </row>
    <row r="43" spans="8:33" x14ac:dyDescent="0.25">
      <c r="H43">
        <v>-1.0732999999999999</v>
      </c>
      <c r="I43">
        <v>11.068300000000001</v>
      </c>
      <c r="J43">
        <v>9.8289000000000009</v>
      </c>
      <c r="T43">
        <v>-1.6999</v>
      </c>
      <c r="U43">
        <v>8.4199000000000002</v>
      </c>
      <c r="V43">
        <v>6.6269999999999998</v>
      </c>
      <c r="AE43">
        <v>-1.7005464480874317</v>
      </c>
      <c r="AF43">
        <v>8.391</v>
      </c>
      <c r="AG43">
        <v>7.0400999999999998</v>
      </c>
    </row>
    <row r="44" spans="8:33" x14ac:dyDescent="0.25">
      <c r="H44">
        <v>-1.0405</v>
      </c>
      <c r="I44">
        <v>11.068300000000001</v>
      </c>
      <c r="J44">
        <v>9.8289000000000009</v>
      </c>
      <c r="T44">
        <v>-1.6671</v>
      </c>
      <c r="U44">
        <v>11.8728</v>
      </c>
      <c r="V44">
        <v>6.859</v>
      </c>
      <c r="AE44">
        <v>-1.66775956284153</v>
      </c>
      <c r="AF44">
        <v>8.1456499999999998</v>
      </c>
      <c r="AG44">
        <v>7.2464300000000001</v>
      </c>
    </row>
    <row r="45" spans="8:33" x14ac:dyDescent="0.25">
      <c r="H45">
        <v>-1.0077</v>
      </c>
      <c r="I45">
        <v>11.4247</v>
      </c>
      <c r="J45">
        <v>10.397399999999999</v>
      </c>
      <c r="T45">
        <v>-1.6343000000000001</v>
      </c>
      <c r="U45">
        <v>14.423999999999999</v>
      </c>
      <c r="V45">
        <v>7.0242000000000004</v>
      </c>
      <c r="AE45">
        <v>-1.6349726775956284</v>
      </c>
      <c r="AF45">
        <v>7.9550900000000002</v>
      </c>
      <c r="AG45">
        <v>7.3228</v>
      </c>
    </row>
    <row r="46" spans="8:33" x14ac:dyDescent="0.25">
      <c r="H46">
        <v>-0.97489999999999999</v>
      </c>
      <c r="I46">
        <v>11.614599999999999</v>
      </c>
      <c r="J46">
        <v>10.8506</v>
      </c>
      <c r="T46">
        <v>-1.6014999999999999</v>
      </c>
      <c r="U46">
        <v>14.423999999999999</v>
      </c>
      <c r="V46">
        <v>7.0242000000000004</v>
      </c>
      <c r="AE46">
        <v>-1.6021857923497267</v>
      </c>
      <c r="AF46">
        <v>8.4344900000000003</v>
      </c>
      <c r="AG46">
        <v>7.5883200000000004</v>
      </c>
    </row>
    <row r="47" spans="8:33" x14ac:dyDescent="0.25">
      <c r="H47">
        <v>-0.94210000000000005</v>
      </c>
      <c r="I47">
        <v>11.614599999999999</v>
      </c>
      <c r="J47">
        <v>10.8506</v>
      </c>
      <c r="T47">
        <v>-1.5688</v>
      </c>
      <c r="U47">
        <v>9.8057999999999996</v>
      </c>
      <c r="V47">
        <v>7.3262</v>
      </c>
      <c r="AE47">
        <v>-1.569398907103825</v>
      </c>
      <c r="AF47">
        <v>8.7208199999999998</v>
      </c>
      <c r="AG47">
        <v>8.0053999999999998</v>
      </c>
    </row>
    <row r="48" spans="8:33" x14ac:dyDescent="0.25">
      <c r="H48">
        <v>-0.9093</v>
      </c>
      <c r="I48">
        <v>11.7568</v>
      </c>
      <c r="J48">
        <v>11.5166</v>
      </c>
      <c r="T48">
        <v>-1.536</v>
      </c>
      <c r="U48">
        <v>7.8329000000000004</v>
      </c>
      <c r="V48">
        <v>7.5350999999999999</v>
      </c>
      <c r="AE48">
        <v>-1.5366120218579233</v>
      </c>
      <c r="AF48">
        <v>8.7208199999999998</v>
      </c>
      <c r="AG48">
        <v>8.0053999999999998</v>
      </c>
    </row>
    <row r="49" spans="8:33" x14ac:dyDescent="0.25">
      <c r="H49">
        <v>-0.87660000000000005</v>
      </c>
      <c r="I49">
        <v>11.7568</v>
      </c>
      <c r="J49">
        <v>11.5166</v>
      </c>
      <c r="T49">
        <v>-1.5032000000000001</v>
      </c>
      <c r="U49">
        <v>8.0297000000000001</v>
      </c>
      <c r="V49">
        <v>7.7428999999999997</v>
      </c>
      <c r="AE49">
        <v>-1.5038251366120221</v>
      </c>
      <c r="AF49">
        <v>8.1206499999999995</v>
      </c>
      <c r="AG49">
        <v>8.0275400000000001</v>
      </c>
    </row>
    <row r="50" spans="8:33" x14ac:dyDescent="0.25">
      <c r="H50">
        <v>-0.84379999999999999</v>
      </c>
      <c r="I50">
        <v>12.852499999999999</v>
      </c>
      <c r="J50">
        <v>11.934799999999999</v>
      </c>
      <c r="T50">
        <v>-1.4703999999999999</v>
      </c>
      <c r="U50">
        <v>8.2634000000000007</v>
      </c>
      <c r="V50">
        <v>8.0472000000000001</v>
      </c>
      <c r="AE50">
        <v>-1.4710382513661204</v>
      </c>
      <c r="AF50">
        <v>8.6818899999999992</v>
      </c>
      <c r="AG50">
        <v>8.3307099999999998</v>
      </c>
    </row>
    <row r="51" spans="8:33" x14ac:dyDescent="0.25">
      <c r="H51">
        <v>-0.81100000000000005</v>
      </c>
      <c r="I51">
        <v>12.6876</v>
      </c>
      <c r="J51">
        <v>12.3186</v>
      </c>
      <c r="T51">
        <v>-1.4376</v>
      </c>
      <c r="U51">
        <v>9.3788999999999998</v>
      </c>
      <c r="V51">
        <v>7.9877000000000002</v>
      </c>
      <c r="AE51">
        <v>-1.4382513661202188</v>
      </c>
      <c r="AF51">
        <v>8.8783899999999996</v>
      </c>
      <c r="AG51">
        <v>8.8120600000000007</v>
      </c>
    </row>
    <row r="52" spans="8:33" x14ac:dyDescent="0.25">
      <c r="H52">
        <v>-0.7782</v>
      </c>
      <c r="I52">
        <v>12.6876</v>
      </c>
      <c r="J52">
        <v>12.3186</v>
      </c>
      <c r="T52">
        <v>-1.4048</v>
      </c>
      <c r="U52">
        <v>8.4468999999999994</v>
      </c>
      <c r="V52">
        <v>7.5152999999999999</v>
      </c>
      <c r="AE52">
        <v>-1.4054644808743171</v>
      </c>
      <c r="AF52">
        <v>9.2902400000000007</v>
      </c>
      <c r="AG52">
        <v>9.1737599999999997</v>
      </c>
    </row>
    <row r="53" spans="8:33" x14ac:dyDescent="0.25">
      <c r="H53">
        <v>-0.74539999999999995</v>
      </c>
      <c r="I53">
        <v>12.4589</v>
      </c>
      <c r="J53">
        <v>12.5009</v>
      </c>
      <c r="T53">
        <v>-1.3720000000000001</v>
      </c>
      <c r="U53">
        <v>11.947800000000001</v>
      </c>
      <c r="V53">
        <v>7.5003000000000002</v>
      </c>
      <c r="AE53">
        <v>-1.3726775956284154</v>
      </c>
      <c r="AF53">
        <v>9.6272400000000005</v>
      </c>
      <c r="AG53">
        <v>9.2210400000000003</v>
      </c>
    </row>
    <row r="54" spans="8:33" x14ac:dyDescent="0.25">
      <c r="H54">
        <v>-0.71260000000000001</v>
      </c>
      <c r="I54">
        <v>13.345700000000001</v>
      </c>
      <c r="J54">
        <v>13.1197</v>
      </c>
      <c r="T54">
        <v>-1.3392999999999999</v>
      </c>
      <c r="U54">
        <v>13.695</v>
      </c>
      <c r="V54">
        <v>7.9926000000000004</v>
      </c>
      <c r="AE54">
        <v>-1.3398907103825137</v>
      </c>
      <c r="AF54">
        <v>9.8691300000000002</v>
      </c>
      <c r="AG54">
        <v>9.64954</v>
      </c>
    </row>
    <row r="55" spans="8:33" x14ac:dyDescent="0.25">
      <c r="H55">
        <v>-0.67979999999999996</v>
      </c>
      <c r="I55">
        <v>13.345700000000001</v>
      </c>
      <c r="J55">
        <v>13.1197</v>
      </c>
      <c r="T55">
        <v>-1.3065</v>
      </c>
      <c r="U55">
        <v>10.789300000000001</v>
      </c>
      <c r="V55">
        <v>8.5673999999999992</v>
      </c>
      <c r="AE55">
        <v>-1.3071038251366121</v>
      </c>
      <c r="AF55">
        <v>9.5340299999999996</v>
      </c>
      <c r="AG55">
        <v>9.5970700000000004</v>
      </c>
    </row>
    <row r="56" spans="8:33" x14ac:dyDescent="0.25">
      <c r="H56">
        <v>-0.64700000000000002</v>
      </c>
      <c r="I56">
        <v>13.5242</v>
      </c>
      <c r="J56">
        <v>13.6441</v>
      </c>
      <c r="T56">
        <v>-1.2737000000000001</v>
      </c>
      <c r="U56">
        <v>16.1905</v>
      </c>
      <c r="V56">
        <v>9.2536000000000005</v>
      </c>
      <c r="AE56">
        <v>-1.2743169398907104</v>
      </c>
      <c r="AF56">
        <v>10.4246</v>
      </c>
      <c r="AG56">
        <v>10.524900000000001</v>
      </c>
    </row>
    <row r="57" spans="8:33" x14ac:dyDescent="0.25">
      <c r="H57">
        <v>-0.61429999999999996</v>
      </c>
      <c r="I57">
        <v>13.5242</v>
      </c>
      <c r="J57">
        <v>13.6441</v>
      </c>
      <c r="T57">
        <v>-1.2408999999999999</v>
      </c>
      <c r="U57">
        <v>13.133800000000001</v>
      </c>
      <c r="V57">
        <v>9.9971999999999994</v>
      </c>
      <c r="AE57">
        <v>-1.2415300546448087</v>
      </c>
      <c r="AF57">
        <v>10.763400000000001</v>
      </c>
      <c r="AG57">
        <v>10.964600000000001</v>
      </c>
    </row>
    <row r="58" spans="8:33" x14ac:dyDescent="0.25">
      <c r="H58">
        <v>-0.58150000000000002</v>
      </c>
      <c r="I58">
        <v>13.980600000000001</v>
      </c>
      <c r="J58">
        <v>14.105399999999999</v>
      </c>
      <c r="T58">
        <v>-1.2081</v>
      </c>
      <c r="U58">
        <v>13.133800000000001</v>
      </c>
      <c r="V58">
        <v>9.9971999999999994</v>
      </c>
      <c r="AE58">
        <v>-1.208743169398907</v>
      </c>
      <c r="AF58">
        <v>10.9061</v>
      </c>
      <c r="AG58">
        <v>11.082700000000001</v>
      </c>
    </row>
    <row r="59" spans="8:33" x14ac:dyDescent="0.25">
      <c r="H59">
        <v>-0.54869999999999997</v>
      </c>
      <c r="I59">
        <v>14.5428</v>
      </c>
      <c r="J59">
        <v>14.198</v>
      </c>
      <c r="T59">
        <v>-1.1753</v>
      </c>
      <c r="U59">
        <v>12.1286</v>
      </c>
      <c r="V59">
        <v>9.7436000000000007</v>
      </c>
      <c r="AE59">
        <v>-1.1759562841530053</v>
      </c>
      <c r="AF59">
        <v>11.7735</v>
      </c>
      <c r="AG59">
        <v>11.736800000000001</v>
      </c>
    </row>
    <row r="60" spans="8:33" x14ac:dyDescent="0.25">
      <c r="H60">
        <v>-0.51590000000000003</v>
      </c>
      <c r="I60">
        <v>14.158799999999999</v>
      </c>
      <c r="J60">
        <v>14.1991</v>
      </c>
      <c r="T60">
        <v>-1.1425000000000001</v>
      </c>
      <c r="U60">
        <v>11.3965</v>
      </c>
      <c r="V60">
        <v>10.092000000000001</v>
      </c>
      <c r="AE60">
        <v>-1.1431693989071037</v>
      </c>
      <c r="AF60">
        <v>11.7735</v>
      </c>
      <c r="AG60">
        <v>11.736800000000001</v>
      </c>
    </row>
    <row r="61" spans="8:33" x14ac:dyDescent="0.25">
      <c r="H61">
        <v>-0.48309999999999997</v>
      </c>
      <c r="I61">
        <v>15.4427</v>
      </c>
      <c r="J61">
        <v>14.9201</v>
      </c>
      <c r="T61">
        <v>-1.1096999999999999</v>
      </c>
      <c r="U61">
        <v>11.709</v>
      </c>
      <c r="V61">
        <v>10.6417</v>
      </c>
      <c r="AE61">
        <v>-1.1103825136612024</v>
      </c>
      <c r="AF61">
        <v>12.1366</v>
      </c>
      <c r="AG61">
        <v>12.1807</v>
      </c>
    </row>
    <row r="62" spans="8:33" x14ac:dyDescent="0.25">
      <c r="H62">
        <v>-0.45029999999999998</v>
      </c>
      <c r="I62">
        <v>15.4427</v>
      </c>
      <c r="J62">
        <v>14.9201</v>
      </c>
      <c r="T62">
        <v>-1.077</v>
      </c>
      <c r="U62">
        <v>14.0426</v>
      </c>
      <c r="V62">
        <v>11.106400000000001</v>
      </c>
      <c r="AE62">
        <v>-1.0775956284153008</v>
      </c>
      <c r="AF62">
        <v>12.467599999999999</v>
      </c>
      <c r="AG62">
        <v>12.7644</v>
      </c>
    </row>
    <row r="63" spans="8:33" x14ac:dyDescent="0.25">
      <c r="H63">
        <v>-0.41749999999999998</v>
      </c>
      <c r="I63">
        <v>15.804600000000001</v>
      </c>
      <c r="J63">
        <v>15.2828</v>
      </c>
      <c r="T63">
        <v>-1.0442</v>
      </c>
      <c r="U63">
        <v>14.734999999999999</v>
      </c>
      <c r="V63">
        <v>11.7027</v>
      </c>
      <c r="AE63">
        <v>-1.0448087431693991</v>
      </c>
      <c r="AF63">
        <v>13.351599999999999</v>
      </c>
      <c r="AG63">
        <v>13.0679</v>
      </c>
    </row>
    <row r="64" spans="8:33" x14ac:dyDescent="0.25">
      <c r="H64">
        <v>-0.38479999999999998</v>
      </c>
      <c r="I64">
        <v>15.987</v>
      </c>
      <c r="J64">
        <v>15.686</v>
      </c>
      <c r="T64">
        <v>-1.0114000000000001</v>
      </c>
      <c r="U64">
        <v>12.8573</v>
      </c>
      <c r="V64">
        <v>11.6683</v>
      </c>
      <c r="AE64">
        <v>-1.0120218579234974</v>
      </c>
      <c r="AF64">
        <v>13.899900000000001</v>
      </c>
      <c r="AG64">
        <v>13.8757</v>
      </c>
    </row>
    <row r="65" spans="8:33" x14ac:dyDescent="0.25">
      <c r="H65">
        <v>-0.35199999999999998</v>
      </c>
      <c r="I65">
        <v>15.987</v>
      </c>
      <c r="J65">
        <v>15.686</v>
      </c>
      <c r="T65">
        <v>-0.97860000000000003</v>
      </c>
      <c r="U65">
        <v>12.8573</v>
      </c>
      <c r="V65">
        <v>11.6683</v>
      </c>
      <c r="AE65">
        <v>-0.97923497267759574</v>
      </c>
      <c r="AF65">
        <v>14.3725</v>
      </c>
      <c r="AG65">
        <v>14.3133</v>
      </c>
    </row>
    <row r="66" spans="8:33" x14ac:dyDescent="0.25">
      <c r="H66">
        <v>-0.31919999999999998</v>
      </c>
      <c r="I66">
        <v>16.887599999999999</v>
      </c>
      <c r="J66">
        <v>16.2211</v>
      </c>
      <c r="T66">
        <v>-0.94579999999999997</v>
      </c>
      <c r="U66">
        <v>15.297499999999999</v>
      </c>
      <c r="V66">
        <v>11.9979</v>
      </c>
      <c r="AE66">
        <v>-0.94644808743169406</v>
      </c>
      <c r="AF66">
        <v>14.9811</v>
      </c>
      <c r="AG66">
        <v>15.0527</v>
      </c>
    </row>
    <row r="67" spans="8:33" x14ac:dyDescent="0.25">
      <c r="H67">
        <v>-0.28639999999999999</v>
      </c>
      <c r="I67">
        <v>17.280899999999999</v>
      </c>
      <c r="J67">
        <v>16.836500000000001</v>
      </c>
      <c r="T67">
        <v>-0.91300000000000003</v>
      </c>
      <c r="U67">
        <v>14.530900000000001</v>
      </c>
      <c r="V67">
        <v>12.2395</v>
      </c>
      <c r="AE67">
        <v>-0.91366120218579239</v>
      </c>
      <c r="AF67">
        <v>15.7743</v>
      </c>
      <c r="AG67">
        <v>15.7494</v>
      </c>
    </row>
    <row r="68" spans="8:33" x14ac:dyDescent="0.25">
      <c r="H68">
        <v>-0.25359999999999999</v>
      </c>
      <c r="I68">
        <v>17.280899999999999</v>
      </c>
      <c r="J68">
        <v>16.836500000000001</v>
      </c>
      <c r="T68">
        <v>-0.88019999999999998</v>
      </c>
      <c r="U68">
        <v>17.1601</v>
      </c>
      <c r="V68">
        <v>12.347099999999999</v>
      </c>
      <c r="AE68">
        <v>-0.88087431693989071</v>
      </c>
      <c r="AF68">
        <v>15.7743</v>
      </c>
      <c r="AG68">
        <v>15.7494</v>
      </c>
    </row>
    <row r="69" spans="8:33" x14ac:dyDescent="0.25">
      <c r="H69">
        <v>-0.2208</v>
      </c>
      <c r="I69">
        <v>18.160699999999999</v>
      </c>
      <c r="J69">
        <v>17.34</v>
      </c>
      <c r="T69">
        <v>-0.84740000000000004</v>
      </c>
      <c r="U69">
        <v>15.397600000000001</v>
      </c>
      <c r="V69">
        <v>12.8293</v>
      </c>
      <c r="AE69">
        <v>-0.84808743169398904</v>
      </c>
      <c r="AF69">
        <v>16.334199999999999</v>
      </c>
      <c r="AG69">
        <v>16.442699999999999</v>
      </c>
    </row>
    <row r="70" spans="8:33" x14ac:dyDescent="0.25">
      <c r="H70">
        <v>-0.188</v>
      </c>
      <c r="I70">
        <v>18.160699999999999</v>
      </c>
      <c r="J70">
        <v>17.34</v>
      </c>
      <c r="T70">
        <v>-0.81469999999999998</v>
      </c>
      <c r="U70">
        <v>14.5169</v>
      </c>
      <c r="V70">
        <v>12.6852</v>
      </c>
      <c r="AE70">
        <v>-0.81530054644808736</v>
      </c>
      <c r="AF70">
        <v>16.914200000000001</v>
      </c>
      <c r="AG70">
        <v>16.535900000000002</v>
      </c>
    </row>
    <row r="71" spans="8:33" x14ac:dyDescent="0.25">
      <c r="H71">
        <v>-0.1552</v>
      </c>
      <c r="I71">
        <v>18.476800000000001</v>
      </c>
      <c r="J71">
        <v>17.738</v>
      </c>
      <c r="T71">
        <v>-0.78190000000000004</v>
      </c>
      <c r="U71">
        <v>14.746</v>
      </c>
      <c r="V71">
        <v>13.3583</v>
      </c>
      <c r="AE71">
        <v>-0.78251366120218568</v>
      </c>
      <c r="AF71">
        <v>17.636600000000001</v>
      </c>
      <c r="AG71">
        <v>17.5185</v>
      </c>
    </row>
    <row r="72" spans="8:33" x14ac:dyDescent="0.25">
      <c r="H72">
        <v>-0.1225</v>
      </c>
      <c r="I72">
        <v>19.389099999999999</v>
      </c>
      <c r="J72">
        <v>18.116399999999999</v>
      </c>
      <c r="T72">
        <v>-0.74909999999999999</v>
      </c>
      <c r="U72">
        <v>15.0814</v>
      </c>
      <c r="V72">
        <v>14.217000000000001</v>
      </c>
      <c r="AE72">
        <v>-0.74972677595628401</v>
      </c>
      <c r="AF72">
        <v>18.3293</v>
      </c>
      <c r="AG72">
        <v>18.312100000000001</v>
      </c>
    </row>
    <row r="73" spans="8:33" x14ac:dyDescent="0.25">
      <c r="H73">
        <v>-8.9700000000000002E-2</v>
      </c>
      <c r="I73">
        <v>19.0215</v>
      </c>
      <c r="J73">
        <v>18.099</v>
      </c>
      <c r="T73">
        <v>-0.71630000000000005</v>
      </c>
      <c r="U73">
        <v>15.0814</v>
      </c>
      <c r="V73">
        <v>14.217000000000001</v>
      </c>
      <c r="AE73">
        <v>-0.71693989071038278</v>
      </c>
      <c r="AF73">
        <v>19.148299999999999</v>
      </c>
      <c r="AG73">
        <v>18.507999999999999</v>
      </c>
    </row>
    <row r="74" spans="8:33" x14ac:dyDescent="0.25">
      <c r="H74">
        <v>-5.6899999999999999E-2</v>
      </c>
      <c r="I74">
        <v>18.764600000000002</v>
      </c>
      <c r="J74">
        <v>18.313300000000002</v>
      </c>
      <c r="T74">
        <v>-0.6835</v>
      </c>
      <c r="U74">
        <v>15.978999999999999</v>
      </c>
      <c r="V74">
        <v>15.1538</v>
      </c>
      <c r="AE74">
        <v>-0.6841530054644811</v>
      </c>
      <c r="AF74">
        <v>20.221699999999998</v>
      </c>
      <c r="AG74">
        <v>19.5443</v>
      </c>
    </row>
    <row r="75" spans="8:33" x14ac:dyDescent="0.25">
      <c r="H75">
        <v>-2.41E-2</v>
      </c>
      <c r="I75">
        <v>18.764600000000002</v>
      </c>
      <c r="J75">
        <v>18.313300000000002</v>
      </c>
      <c r="T75">
        <v>-0.65069999999999995</v>
      </c>
      <c r="U75">
        <v>16.473600000000001</v>
      </c>
      <c r="V75">
        <v>15.379200000000001</v>
      </c>
      <c r="AE75">
        <v>-0.65136612021857943</v>
      </c>
      <c r="AF75">
        <v>20.221699999999998</v>
      </c>
      <c r="AG75">
        <v>19.5443</v>
      </c>
    </row>
    <row r="76" spans="8:33" x14ac:dyDescent="0.25">
      <c r="H76" s="1">
        <v>8.6885E-3</v>
      </c>
      <c r="I76">
        <v>19.9892</v>
      </c>
      <c r="J76">
        <v>19.583200000000001</v>
      </c>
      <c r="T76">
        <v>-0.6179</v>
      </c>
      <c r="U76">
        <v>16.953600000000002</v>
      </c>
      <c r="V76">
        <v>16.155000000000001</v>
      </c>
      <c r="AE76">
        <v>-0.61857923497267775</v>
      </c>
      <c r="AF76">
        <v>20.616399999999999</v>
      </c>
      <c r="AG76">
        <v>20.151399999999999</v>
      </c>
    </row>
    <row r="77" spans="8:33" x14ac:dyDescent="0.25">
      <c r="H77">
        <v>4.1500000000000002E-2</v>
      </c>
      <c r="I77">
        <v>20.737200000000001</v>
      </c>
      <c r="J77">
        <v>20.616199999999999</v>
      </c>
      <c r="T77">
        <v>-0.58520000000000005</v>
      </c>
      <c r="U77">
        <v>17.627400000000002</v>
      </c>
      <c r="V77">
        <v>15.547599999999999</v>
      </c>
      <c r="AE77">
        <v>-0.58579234972677607</v>
      </c>
      <c r="AF77">
        <v>20.94</v>
      </c>
      <c r="AG77">
        <v>20.979299999999999</v>
      </c>
    </row>
    <row r="78" spans="8:33" x14ac:dyDescent="0.25">
      <c r="H78">
        <v>7.4300000000000005E-2</v>
      </c>
      <c r="I78">
        <v>20.737200000000001</v>
      </c>
      <c r="J78">
        <v>20.616199999999999</v>
      </c>
      <c r="T78">
        <v>-0.5524</v>
      </c>
      <c r="U78">
        <v>16.865400000000001</v>
      </c>
      <c r="V78">
        <v>16.261199999999999</v>
      </c>
      <c r="AE78">
        <v>-0.5530054644808744</v>
      </c>
      <c r="AF78">
        <v>21.760200000000001</v>
      </c>
      <c r="AG78">
        <v>21.4954</v>
      </c>
    </row>
    <row r="79" spans="8:33" x14ac:dyDescent="0.25">
      <c r="H79">
        <v>0.107</v>
      </c>
      <c r="I79">
        <v>20.914899999999999</v>
      </c>
      <c r="J79">
        <v>21.414999999999999</v>
      </c>
      <c r="T79">
        <v>-0.51959999999999995</v>
      </c>
      <c r="U79">
        <v>17.802399999999999</v>
      </c>
      <c r="V79">
        <v>17.1279</v>
      </c>
      <c r="AE79">
        <v>-0.52021857923497272</v>
      </c>
      <c r="AF79">
        <v>23.013100000000001</v>
      </c>
      <c r="AG79">
        <v>22.379300000000001</v>
      </c>
    </row>
    <row r="80" spans="8:33" x14ac:dyDescent="0.25">
      <c r="H80">
        <v>0.13980000000000001</v>
      </c>
      <c r="I80">
        <v>19.9604</v>
      </c>
      <c r="J80">
        <v>20.850899999999999</v>
      </c>
      <c r="T80">
        <v>-0.48680000000000001</v>
      </c>
      <c r="U80">
        <v>17.802399999999999</v>
      </c>
      <c r="V80">
        <v>17.1279</v>
      </c>
      <c r="AE80">
        <v>-0.48743169398907105</v>
      </c>
      <c r="AF80">
        <v>23.239599999999999</v>
      </c>
      <c r="AG80">
        <v>23.192799999999998</v>
      </c>
    </row>
    <row r="81" spans="8:33" x14ac:dyDescent="0.25">
      <c r="H81">
        <v>0.1726</v>
      </c>
      <c r="I81">
        <v>19.9604</v>
      </c>
      <c r="J81">
        <v>20.850899999999999</v>
      </c>
      <c r="T81">
        <v>-0.45400000000000001</v>
      </c>
      <c r="U81">
        <v>17.885300000000001</v>
      </c>
      <c r="V81">
        <v>17.845099999999999</v>
      </c>
      <c r="AE81">
        <v>-0.45464480874316937</v>
      </c>
      <c r="AF81">
        <v>23.747499999999999</v>
      </c>
      <c r="AG81">
        <v>23.860199999999999</v>
      </c>
    </row>
    <row r="82" spans="8:33" x14ac:dyDescent="0.25">
      <c r="H82">
        <v>0.2054</v>
      </c>
      <c r="I82">
        <v>20.311399999999999</v>
      </c>
      <c r="J82">
        <v>19.47</v>
      </c>
      <c r="T82">
        <v>-0.42120000000000002</v>
      </c>
      <c r="U82">
        <v>18.4465</v>
      </c>
      <c r="V82">
        <v>18.1416</v>
      </c>
      <c r="AE82">
        <v>-0.4218579234972677</v>
      </c>
      <c r="AF82">
        <v>24.617699999999999</v>
      </c>
      <c r="AG82">
        <v>24.257100000000001</v>
      </c>
    </row>
    <row r="83" spans="8:33" x14ac:dyDescent="0.25">
      <c r="H83">
        <v>0.2382</v>
      </c>
      <c r="I83">
        <v>20.311399999999999</v>
      </c>
      <c r="J83">
        <v>19.47</v>
      </c>
      <c r="T83">
        <v>-0.38840000000000002</v>
      </c>
      <c r="U83">
        <v>19.116499999999998</v>
      </c>
      <c r="V83">
        <v>19.036799999999999</v>
      </c>
      <c r="AE83">
        <v>-0.38907103825136602</v>
      </c>
      <c r="AF83">
        <v>24.617699999999999</v>
      </c>
      <c r="AG83">
        <v>24.257100000000001</v>
      </c>
    </row>
    <row r="84" spans="8:33" x14ac:dyDescent="0.25">
      <c r="H84">
        <v>0.27100000000000002</v>
      </c>
      <c r="I84">
        <v>18.695499999999999</v>
      </c>
      <c r="J84">
        <v>18.212700000000002</v>
      </c>
      <c r="T84">
        <v>-0.35560000000000003</v>
      </c>
      <c r="U84">
        <v>19.347899999999999</v>
      </c>
      <c r="V84">
        <v>19.084299999999999</v>
      </c>
      <c r="AE84">
        <v>-0.35628415300546434</v>
      </c>
      <c r="AF84">
        <v>24.970099999999999</v>
      </c>
      <c r="AG84">
        <v>24.637699999999999</v>
      </c>
    </row>
    <row r="85" spans="8:33" x14ac:dyDescent="0.25">
      <c r="H85">
        <v>0.30380000000000001</v>
      </c>
      <c r="I85">
        <v>18.5901</v>
      </c>
      <c r="J85">
        <v>17.0625</v>
      </c>
      <c r="T85">
        <v>-0.32290000000000002</v>
      </c>
      <c r="U85">
        <v>19.347899999999999</v>
      </c>
      <c r="V85">
        <v>19.084299999999999</v>
      </c>
      <c r="AE85">
        <v>-0.32349726775956311</v>
      </c>
      <c r="AF85">
        <v>25.4054</v>
      </c>
      <c r="AG85">
        <v>24.7104</v>
      </c>
    </row>
    <row r="86" spans="8:33" x14ac:dyDescent="0.25">
      <c r="H86">
        <v>0.33660000000000001</v>
      </c>
      <c r="I86">
        <v>17.885200000000001</v>
      </c>
      <c r="J86">
        <v>17.0762</v>
      </c>
      <c r="T86">
        <v>-0.29010000000000002</v>
      </c>
      <c r="U86">
        <v>20.162600000000001</v>
      </c>
      <c r="V86">
        <v>19.662800000000001</v>
      </c>
      <c r="AE86">
        <v>-0.29071038251366144</v>
      </c>
      <c r="AF86">
        <v>26.347100000000001</v>
      </c>
      <c r="AG86">
        <v>26.218299999999999</v>
      </c>
    </row>
    <row r="87" spans="8:33" x14ac:dyDescent="0.25">
      <c r="H87">
        <v>0.36930000000000002</v>
      </c>
      <c r="I87">
        <v>17.499500000000001</v>
      </c>
      <c r="J87">
        <v>16.017299999999999</v>
      </c>
      <c r="T87">
        <v>-0.25729999999999997</v>
      </c>
      <c r="U87">
        <v>20.862400000000001</v>
      </c>
      <c r="V87">
        <v>20.1434</v>
      </c>
      <c r="AE87">
        <v>-0.25792349726775976</v>
      </c>
      <c r="AF87">
        <v>26.347100000000001</v>
      </c>
      <c r="AG87">
        <v>26.218299999999999</v>
      </c>
    </row>
    <row r="88" spans="8:33" x14ac:dyDescent="0.25">
      <c r="H88">
        <v>0.40210000000000001</v>
      </c>
      <c r="I88">
        <v>17.499500000000001</v>
      </c>
      <c r="J88">
        <v>16.017299999999999</v>
      </c>
      <c r="T88">
        <v>-0.22450000000000001</v>
      </c>
      <c r="U88">
        <v>21.3535</v>
      </c>
      <c r="V88">
        <v>21.2471</v>
      </c>
      <c r="AE88">
        <v>-0.22513661202185808</v>
      </c>
      <c r="AF88">
        <v>26.785799999999998</v>
      </c>
      <c r="AG88">
        <v>26.834399999999999</v>
      </c>
    </row>
    <row r="89" spans="8:33" x14ac:dyDescent="0.25">
      <c r="H89">
        <v>0.43490000000000001</v>
      </c>
      <c r="I89">
        <v>16.3858</v>
      </c>
      <c r="J89">
        <v>15.7582</v>
      </c>
      <c r="T89">
        <v>-0.19170000000000001</v>
      </c>
      <c r="U89">
        <v>22.3169</v>
      </c>
      <c r="V89">
        <v>22.073699999999999</v>
      </c>
      <c r="AE89">
        <v>-0.19234972677595641</v>
      </c>
      <c r="AF89">
        <v>27.411799999999999</v>
      </c>
      <c r="AG89">
        <v>27.279</v>
      </c>
    </row>
    <row r="90" spans="8:33" x14ac:dyDescent="0.25">
      <c r="H90">
        <v>0.4677</v>
      </c>
      <c r="I90">
        <v>16.062100000000001</v>
      </c>
      <c r="J90">
        <v>15.4857</v>
      </c>
      <c r="T90">
        <v>-0.15890000000000001</v>
      </c>
      <c r="U90">
        <v>22.9603</v>
      </c>
      <c r="V90">
        <v>22.531099999999999</v>
      </c>
      <c r="AE90">
        <v>-0.15956284153005473</v>
      </c>
      <c r="AF90">
        <v>28.039899999999999</v>
      </c>
      <c r="AG90">
        <v>27.555499999999999</v>
      </c>
    </row>
    <row r="91" spans="8:33" x14ac:dyDescent="0.25">
      <c r="H91">
        <v>0.50049999999999994</v>
      </c>
      <c r="I91">
        <v>16.062100000000001</v>
      </c>
      <c r="J91">
        <v>15.4857</v>
      </c>
      <c r="T91">
        <v>-0.12609999999999999</v>
      </c>
      <c r="U91">
        <v>22.836099999999998</v>
      </c>
      <c r="V91">
        <v>21.915299999999998</v>
      </c>
      <c r="AE91">
        <v>-0.12677595628415306</v>
      </c>
      <c r="AF91">
        <v>29.121300000000002</v>
      </c>
      <c r="AG91">
        <v>28.314299999999999</v>
      </c>
    </row>
    <row r="92" spans="8:33" x14ac:dyDescent="0.25">
      <c r="H92">
        <v>0.5333</v>
      </c>
      <c r="I92">
        <v>16.062100000000001</v>
      </c>
      <c r="J92">
        <v>15.355700000000001</v>
      </c>
      <c r="T92">
        <v>-9.3399999999999997E-2</v>
      </c>
      <c r="U92">
        <v>22.836099999999998</v>
      </c>
      <c r="V92">
        <v>21.915299999999998</v>
      </c>
      <c r="AE92">
        <v>-9.3989071038251382E-2</v>
      </c>
      <c r="AF92">
        <v>29.243400000000001</v>
      </c>
      <c r="AG92">
        <v>28.684100000000001</v>
      </c>
    </row>
    <row r="93" spans="8:33" x14ac:dyDescent="0.25">
      <c r="H93">
        <v>0.56610000000000005</v>
      </c>
      <c r="I93">
        <v>16.991800000000001</v>
      </c>
      <c r="J93">
        <v>15.1305</v>
      </c>
      <c r="T93">
        <v>-6.0600000000000001E-2</v>
      </c>
      <c r="U93">
        <v>23.9453</v>
      </c>
      <c r="V93">
        <v>23.576599999999999</v>
      </c>
      <c r="AE93">
        <v>-6.1202185792349706E-2</v>
      </c>
      <c r="AF93">
        <v>30.4786</v>
      </c>
      <c r="AG93">
        <v>29.503799999999998</v>
      </c>
    </row>
    <row r="94" spans="8:33" x14ac:dyDescent="0.25">
      <c r="H94">
        <v>0.59889999999999999</v>
      </c>
      <c r="I94">
        <v>16.991800000000001</v>
      </c>
      <c r="J94">
        <v>15.1305</v>
      </c>
      <c r="T94">
        <v>-2.7799999999999998E-2</v>
      </c>
      <c r="U94">
        <v>24.6602</v>
      </c>
      <c r="V94">
        <v>24.8127</v>
      </c>
      <c r="AE94">
        <v>-2.841530054644803E-2</v>
      </c>
      <c r="AF94">
        <v>31.265599999999999</v>
      </c>
      <c r="AG94">
        <v>30.581800000000001</v>
      </c>
    </row>
    <row r="95" spans="8:33" x14ac:dyDescent="0.25">
      <c r="H95">
        <v>0.63160000000000005</v>
      </c>
      <c r="I95">
        <v>16.615600000000001</v>
      </c>
      <c r="J95">
        <v>15.090199999999999</v>
      </c>
      <c r="T95" s="1">
        <v>5.0090999999999998E-3</v>
      </c>
      <c r="U95">
        <v>25.445799999999998</v>
      </c>
      <c r="V95">
        <v>25.476199999999999</v>
      </c>
      <c r="AE95">
        <v>4.3715846994536456E-3</v>
      </c>
      <c r="AF95">
        <v>31.5472</v>
      </c>
      <c r="AG95">
        <v>31.350300000000001</v>
      </c>
    </row>
    <row r="96" spans="8:33" x14ac:dyDescent="0.25">
      <c r="H96">
        <v>0.66439999999999999</v>
      </c>
      <c r="I96">
        <v>16.615600000000001</v>
      </c>
      <c r="J96">
        <v>15.090199999999999</v>
      </c>
      <c r="T96">
        <v>3.78E-2</v>
      </c>
      <c r="U96">
        <v>25.509599999999999</v>
      </c>
      <c r="V96">
        <v>24.4391</v>
      </c>
      <c r="AE96">
        <v>3.7158469945355321E-2</v>
      </c>
      <c r="AF96">
        <v>31.5472</v>
      </c>
      <c r="AG96">
        <v>31.350300000000001</v>
      </c>
    </row>
    <row r="97" spans="8:33" x14ac:dyDescent="0.25">
      <c r="H97">
        <v>0.69720000000000004</v>
      </c>
      <c r="I97">
        <v>17.216699999999999</v>
      </c>
      <c r="J97">
        <v>14.894</v>
      </c>
      <c r="T97">
        <v>7.0599999999999996E-2</v>
      </c>
      <c r="U97">
        <v>26.2942</v>
      </c>
      <c r="V97">
        <v>25.6142</v>
      </c>
      <c r="AE97">
        <v>6.9945355191256553E-2</v>
      </c>
      <c r="AF97">
        <v>31.8736</v>
      </c>
      <c r="AG97">
        <v>31.4937</v>
      </c>
    </row>
    <row r="98" spans="8:33" x14ac:dyDescent="0.25">
      <c r="H98">
        <v>0.73</v>
      </c>
      <c r="I98">
        <v>16.909400000000002</v>
      </c>
      <c r="J98">
        <v>14.6714</v>
      </c>
      <c r="T98">
        <v>0.10340000000000001</v>
      </c>
      <c r="U98">
        <v>24.087399999999999</v>
      </c>
      <c r="V98">
        <v>26.331399999999999</v>
      </c>
      <c r="AE98">
        <v>0.10273224043715823</v>
      </c>
      <c r="AF98">
        <v>31.6873</v>
      </c>
      <c r="AG98">
        <v>32.305399999999999</v>
      </c>
    </row>
    <row r="99" spans="8:33" x14ac:dyDescent="0.25">
      <c r="H99">
        <v>0.76280000000000003</v>
      </c>
      <c r="I99">
        <v>16.765699999999999</v>
      </c>
      <c r="J99">
        <v>14.6668</v>
      </c>
      <c r="T99">
        <v>0.13619999999999999</v>
      </c>
      <c r="U99">
        <v>19.877500000000001</v>
      </c>
      <c r="V99">
        <v>24.627600000000001</v>
      </c>
      <c r="AE99">
        <v>0.1355191256830599</v>
      </c>
      <c r="AF99">
        <v>28.165199999999999</v>
      </c>
      <c r="AG99">
        <v>31.741599999999998</v>
      </c>
    </row>
    <row r="100" spans="8:33" x14ac:dyDescent="0.25">
      <c r="H100">
        <v>0.79559999999999997</v>
      </c>
      <c r="I100">
        <v>17.151900000000001</v>
      </c>
      <c r="J100">
        <v>14.6639</v>
      </c>
      <c r="T100">
        <v>0.16889999999999999</v>
      </c>
      <c r="U100">
        <v>19.877500000000001</v>
      </c>
      <c r="V100">
        <v>24.627600000000001</v>
      </c>
      <c r="AE100">
        <v>0.16830601092896158</v>
      </c>
      <c r="AF100">
        <v>23.5473</v>
      </c>
      <c r="AG100">
        <v>29.042899999999999</v>
      </c>
    </row>
    <row r="101" spans="8:33" x14ac:dyDescent="0.25">
      <c r="H101">
        <v>0.82840000000000003</v>
      </c>
      <c r="I101">
        <v>17.151900000000001</v>
      </c>
      <c r="J101">
        <v>14.6639</v>
      </c>
      <c r="T101">
        <v>0.20169999999999999</v>
      </c>
      <c r="U101">
        <v>17.5212</v>
      </c>
      <c r="V101">
        <v>22.595300000000002</v>
      </c>
      <c r="AE101">
        <v>0.20109289617486326</v>
      </c>
      <c r="AF101">
        <v>20.0975</v>
      </c>
      <c r="AG101">
        <v>25.541599999999999</v>
      </c>
    </row>
    <row r="102" spans="8:33" x14ac:dyDescent="0.25">
      <c r="H102">
        <v>0.86109999999999998</v>
      </c>
      <c r="I102">
        <v>17.264199999999999</v>
      </c>
      <c r="J102">
        <v>14.892300000000001</v>
      </c>
      <c r="T102">
        <v>0.23449999999999999</v>
      </c>
      <c r="U102">
        <v>16.661799999999999</v>
      </c>
      <c r="V102">
        <v>20.664300000000001</v>
      </c>
      <c r="AE102">
        <v>0.23387978142076493</v>
      </c>
      <c r="AF102">
        <v>18.519300000000001</v>
      </c>
      <c r="AG102">
        <v>22.699200000000001</v>
      </c>
    </row>
    <row r="103" spans="8:33" x14ac:dyDescent="0.25">
      <c r="H103">
        <v>0.89390000000000003</v>
      </c>
      <c r="I103">
        <v>17.7165</v>
      </c>
      <c r="J103">
        <v>15.065899999999999</v>
      </c>
      <c r="T103">
        <v>0.26729999999999998</v>
      </c>
      <c r="U103">
        <v>15.9863</v>
      </c>
      <c r="V103">
        <v>19.454599999999999</v>
      </c>
      <c r="AE103">
        <v>0.26666666666666661</v>
      </c>
      <c r="AF103">
        <v>18.519300000000001</v>
      </c>
      <c r="AG103">
        <v>22.699200000000001</v>
      </c>
    </row>
    <row r="104" spans="8:33" x14ac:dyDescent="0.25">
      <c r="H104">
        <v>0.92669999999999997</v>
      </c>
      <c r="I104">
        <v>17.7165</v>
      </c>
      <c r="J104">
        <v>15.065899999999999</v>
      </c>
      <c r="T104">
        <v>0.30009999999999998</v>
      </c>
      <c r="U104">
        <v>15.9352</v>
      </c>
      <c r="V104">
        <v>18.7576</v>
      </c>
      <c r="AE104">
        <v>0.29945355191256784</v>
      </c>
      <c r="AF104">
        <v>17.985299999999999</v>
      </c>
      <c r="AG104">
        <v>20.970199999999998</v>
      </c>
    </row>
    <row r="105" spans="8:33" x14ac:dyDescent="0.25">
      <c r="H105">
        <v>0.95950000000000002</v>
      </c>
      <c r="I105">
        <v>17.7791</v>
      </c>
      <c r="J105">
        <v>14.884399999999999</v>
      </c>
      <c r="T105">
        <v>0.33289999999999997</v>
      </c>
      <c r="U105">
        <v>15.5815</v>
      </c>
      <c r="V105">
        <v>18.185600000000001</v>
      </c>
      <c r="AE105">
        <v>0.33224043715846996</v>
      </c>
      <c r="AF105">
        <v>17.907</v>
      </c>
      <c r="AG105">
        <v>20.1234</v>
      </c>
    </row>
    <row r="106" spans="8:33" x14ac:dyDescent="0.25">
      <c r="H106">
        <v>0.99229999999999996</v>
      </c>
      <c r="I106">
        <v>17.7791</v>
      </c>
      <c r="J106">
        <v>15.2759</v>
      </c>
      <c r="T106">
        <v>0.36570000000000003</v>
      </c>
      <c r="U106">
        <v>15.39</v>
      </c>
      <c r="V106">
        <v>17.815799999999999</v>
      </c>
      <c r="AE106">
        <v>0.36502732240437119</v>
      </c>
      <c r="AF106">
        <v>18.123200000000001</v>
      </c>
      <c r="AG106">
        <v>19.692299999999999</v>
      </c>
    </row>
    <row r="107" spans="8:33" x14ac:dyDescent="0.25">
      <c r="H107">
        <v>1.0250999999999999</v>
      </c>
      <c r="I107">
        <v>17.7791</v>
      </c>
      <c r="J107">
        <v>15.2759</v>
      </c>
      <c r="T107">
        <v>0.39850000000000002</v>
      </c>
      <c r="U107">
        <v>15.39</v>
      </c>
      <c r="V107">
        <v>17.815799999999999</v>
      </c>
      <c r="AE107">
        <v>0.39781420765027331</v>
      </c>
      <c r="AF107">
        <v>18.158899999999999</v>
      </c>
      <c r="AG107">
        <v>19.496500000000001</v>
      </c>
    </row>
    <row r="108" spans="8:33" x14ac:dyDescent="0.25">
      <c r="H108">
        <v>1.0579000000000001</v>
      </c>
      <c r="I108">
        <v>17.523700000000002</v>
      </c>
      <c r="J108">
        <v>15.3363</v>
      </c>
      <c r="T108">
        <v>0.43120000000000003</v>
      </c>
      <c r="U108">
        <v>15.5238</v>
      </c>
      <c r="V108">
        <v>17.692</v>
      </c>
      <c r="AE108">
        <v>0.43060109289617454</v>
      </c>
      <c r="AF108">
        <v>18.328199999999999</v>
      </c>
      <c r="AG108">
        <v>19.3871</v>
      </c>
    </row>
    <row r="109" spans="8:33" x14ac:dyDescent="0.25">
      <c r="H109">
        <v>1.0907</v>
      </c>
      <c r="I109">
        <v>17.523700000000002</v>
      </c>
      <c r="J109">
        <v>15.3363</v>
      </c>
      <c r="T109">
        <v>0.46400000000000002</v>
      </c>
      <c r="U109">
        <v>15.541399999999999</v>
      </c>
      <c r="V109">
        <v>17.545100000000001</v>
      </c>
      <c r="AE109">
        <v>0.46338797814207666</v>
      </c>
      <c r="AF109">
        <v>18.3687</v>
      </c>
      <c r="AG109">
        <v>19.264700000000001</v>
      </c>
    </row>
    <row r="110" spans="8:33" x14ac:dyDescent="0.25">
      <c r="H110">
        <v>1.1234</v>
      </c>
      <c r="I110">
        <v>18.0853</v>
      </c>
      <c r="J110">
        <v>15.2759</v>
      </c>
      <c r="T110">
        <v>0.49680000000000002</v>
      </c>
      <c r="U110">
        <v>15.5566</v>
      </c>
      <c r="V110">
        <v>17.482399999999998</v>
      </c>
      <c r="AE110">
        <v>0.49617486338797789</v>
      </c>
      <c r="AF110">
        <v>18.092700000000001</v>
      </c>
      <c r="AG110">
        <v>19.070599999999999</v>
      </c>
    </row>
    <row r="111" spans="8:33" x14ac:dyDescent="0.25">
      <c r="H111">
        <v>1.1561999999999999</v>
      </c>
      <c r="I111">
        <v>17.964700000000001</v>
      </c>
      <c r="J111">
        <v>15.842599999999999</v>
      </c>
      <c r="T111">
        <v>0.52959999999999996</v>
      </c>
      <c r="U111">
        <v>15.266500000000001</v>
      </c>
      <c r="V111">
        <v>17.366800000000001</v>
      </c>
      <c r="AE111">
        <v>0.52896174863388001</v>
      </c>
      <c r="AF111">
        <v>18.092700000000001</v>
      </c>
      <c r="AG111">
        <v>19.070599999999999</v>
      </c>
    </row>
    <row r="112" spans="8:33" x14ac:dyDescent="0.25">
      <c r="H112">
        <v>1.1890000000000001</v>
      </c>
      <c r="I112">
        <v>17.964700000000001</v>
      </c>
      <c r="J112">
        <v>16.022099999999998</v>
      </c>
      <c r="T112">
        <v>0.56240000000000001</v>
      </c>
      <c r="U112">
        <v>15.266500000000001</v>
      </c>
      <c r="V112">
        <v>17.366800000000001</v>
      </c>
      <c r="AE112">
        <v>0.56174863387978125</v>
      </c>
      <c r="AF112">
        <v>17.855499999999999</v>
      </c>
      <c r="AG112">
        <v>18.8369</v>
      </c>
    </row>
    <row r="113" spans="8:33" x14ac:dyDescent="0.25">
      <c r="H113">
        <v>1.2218</v>
      </c>
      <c r="I113">
        <v>18.124099999999999</v>
      </c>
      <c r="J113">
        <v>16.532499999999999</v>
      </c>
      <c r="T113">
        <v>0.59519999999999995</v>
      </c>
      <c r="U113">
        <v>15.045</v>
      </c>
      <c r="V113">
        <v>16.9282</v>
      </c>
      <c r="AE113">
        <v>0.59453551912568336</v>
      </c>
      <c r="AF113">
        <v>17.1968</v>
      </c>
      <c r="AG113">
        <v>18.619900000000001</v>
      </c>
    </row>
    <row r="114" spans="8:33" x14ac:dyDescent="0.25">
      <c r="H114">
        <v>1.2545999999999999</v>
      </c>
      <c r="I114">
        <v>18.124099999999999</v>
      </c>
      <c r="J114">
        <v>16.532499999999999</v>
      </c>
      <c r="T114">
        <v>0.628</v>
      </c>
      <c r="U114">
        <v>14.449</v>
      </c>
      <c r="V114">
        <v>16.527100000000001</v>
      </c>
      <c r="AE114">
        <v>0.6273224043715846</v>
      </c>
      <c r="AF114">
        <v>17.244700000000002</v>
      </c>
      <c r="AG114">
        <v>18.366</v>
      </c>
    </row>
    <row r="115" spans="8:33" x14ac:dyDescent="0.25">
      <c r="H115">
        <v>1.2874000000000001</v>
      </c>
      <c r="I115">
        <v>17.762799999999999</v>
      </c>
      <c r="J115">
        <v>17.049099999999999</v>
      </c>
      <c r="T115">
        <v>0.66069999999999995</v>
      </c>
      <c r="U115">
        <v>14.341799999999999</v>
      </c>
      <c r="V115">
        <v>16.141500000000001</v>
      </c>
      <c r="AE115">
        <v>0.66010928961748672</v>
      </c>
      <c r="AF115">
        <v>16.955300000000001</v>
      </c>
      <c r="AG115">
        <v>18.088200000000001</v>
      </c>
    </row>
    <row r="116" spans="8:33" x14ac:dyDescent="0.25">
      <c r="H116">
        <v>1.3202</v>
      </c>
      <c r="I116">
        <v>18.668700000000001</v>
      </c>
      <c r="J116">
        <v>16.405899999999999</v>
      </c>
      <c r="T116">
        <v>0.69350000000000001</v>
      </c>
      <c r="U116">
        <v>14.417400000000001</v>
      </c>
      <c r="V116">
        <v>15.8992</v>
      </c>
      <c r="AE116">
        <v>0.69289617486338795</v>
      </c>
      <c r="AF116">
        <v>16.978899999999999</v>
      </c>
      <c r="AG116">
        <v>18.0748</v>
      </c>
    </row>
    <row r="117" spans="8:33" x14ac:dyDescent="0.25">
      <c r="H117">
        <v>1.353</v>
      </c>
      <c r="I117">
        <v>18.668700000000001</v>
      </c>
      <c r="J117">
        <v>16.405899999999999</v>
      </c>
      <c r="T117">
        <v>0.72629999999999995</v>
      </c>
      <c r="U117">
        <v>14.476800000000001</v>
      </c>
      <c r="V117">
        <v>15.7799</v>
      </c>
      <c r="AE117">
        <v>0.72568306010928918</v>
      </c>
      <c r="AF117">
        <v>16.650600000000001</v>
      </c>
      <c r="AG117">
        <v>17.752700000000001</v>
      </c>
    </row>
    <row r="118" spans="8:33" x14ac:dyDescent="0.25">
      <c r="H118">
        <v>1.3856999999999999</v>
      </c>
      <c r="I118">
        <v>18.668700000000001</v>
      </c>
      <c r="J118">
        <v>15.821999999999999</v>
      </c>
      <c r="T118">
        <v>0.7591</v>
      </c>
      <c r="U118">
        <v>14.2827</v>
      </c>
      <c r="V118">
        <v>15.6221</v>
      </c>
      <c r="AE118">
        <v>0.7584699453551913</v>
      </c>
      <c r="AF118">
        <v>16.662299999999998</v>
      </c>
      <c r="AG118">
        <v>17.590399999999999</v>
      </c>
    </row>
    <row r="119" spans="8:33" x14ac:dyDescent="0.25">
      <c r="H119">
        <v>1.4185000000000001</v>
      </c>
      <c r="I119">
        <v>19.55</v>
      </c>
      <c r="J119">
        <v>15.927899999999999</v>
      </c>
      <c r="T119">
        <v>0.79190000000000005</v>
      </c>
      <c r="U119">
        <v>14.2827</v>
      </c>
      <c r="V119">
        <v>15.6221</v>
      </c>
      <c r="AE119">
        <v>0.79125683060109253</v>
      </c>
      <c r="AF119">
        <v>16.677700000000002</v>
      </c>
      <c r="AG119">
        <v>17.442599999999999</v>
      </c>
    </row>
    <row r="120" spans="8:33" x14ac:dyDescent="0.25">
      <c r="H120">
        <v>1.4513</v>
      </c>
      <c r="I120">
        <v>19.55</v>
      </c>
      <c r="J120">
        <v>15.927899999999999</v>
      </c>
      <c r="T120">
        <v>0.82469999999999999</v>
      </c>
      <c r="U120">
        <v>14.3575</v>
      </c>
      <c r="V120">
        <v>15.060700000000001</v>
      </c>
      <c r="AE120">
        <v>0.82404371584699465</v>
      </c>
      <c r="AF120">
        <v>16.433399999999999</v>
      </c>
      <c r="AG120">
        <v>17.2913</v>
      </c>
    </row>
    <row r="121" spans="8:33" x14ac:dyDescent="0.25">
      <c r="H121">
        <v>1.4841</v>
      </c>
      <c r="I121">
        <v>20.0413</v>
      </c>
      <c r="J121">
        <v>16.334299999999999</v>
      </c>
      <c r="T121">
        <v>0.85750000000000004</v>
      </c>
      <c r="U121">
        <v>14.321300000000001</v>
      </c>
      <c r="V121">
        <v>14.2553</v>
      </c>
      <c r="AE121">
        <v>0.85683060109289588</v>
      </c>
      <c r="AF121">
        <v>15.863799999999999</v>
      </c>
      <c r="AG121">
        <v>17.084099999999999</v>
      </c>
    </row>
    <row r="122" spans="8:33" x14ac:dyDescent="0.25">
      <c r="H122">
        <v>1.5168999999999999</v>
      </c>
      <c r="I122">
        <v>20.0413</v>
      </c>
      <c r="J122">
        <v>16.334299999999999</v>
      </c>
      <c r="T122">
        <v>0.89029999999999998</v>
      </c>
      <c r="U122">
        <v>14.289300000000001</v>
      </c>
      <c r="V122">
        <v>14.372299999999999</v>
      </c>
      <c r="AE122">
        <v>0.889617486338798</v>
      </c>
      <c r="AF122">
        <v>15.7494</v>
      </c>
      <c r="AG122">
        <v>16.816299999999998</v>
      </c>
    </row>
    <row r="123" spans="8:33" x14ac:dyDescent="0.25">
      <c r="H123">
        <v>1.5497000000000001</v>
      </c>
      <c r="I123">
        <v>19.468499999999999</v>
      </c>
      <c r="J123">
        <v>16.659199999999998</v>
      </c>
      <c r="T123">
        <v>0.92300000000000004</v>
      </c>
      <c r="U123">
        <v>14.188000000000001</v>
      </c>
      <c r="V123">
        <v>14.675599999999999</v>
      </c>
      <c r="AE123">
        <v>0.92240437158469923</v>
      </c>
      <c r="AF123">
        <v>15.7494</v>
      </c>
      <c r="AG123">
        <v>16.816299999999998</v>
      </c>
    </row>
    <row r="124" spans="8:33" x14ac:dyDescent="0.25">
      <c r="H124">
        <v>1.5825</v>
      </c>
      <c r="I124">
        <v>19.9133</v>
      </c>
      <c r="J124">
        <v>16.727</v>
      </c>
      <c r="T124">
        <v>0.95579999999999998</v>
      </c>
      <c r="U124">
        <v>14.1355</v>
      </c>
      <c r="V124">
        <v>14.7768</v>
      </c>
      <c r="AE124">
        <v>0.95519125683060135</v>
      </c>
      <c r="AF124">
        <v>15.862500000000001</v>
      </c>
      <c r="AG124">
        <v>16.548200000000001</v>
      </c>
    </row>
    <row r="125" spans="8:33" x14ac:dyDescent="0.25">
      <c r="H125">
        <v>1.6152</v>
      </c>
      <c r="I125">
        <v>21.232199999999999</v>
      </c>
      <c r="J125">
        <v>16.601299999999998</v>
      </c>
      <c r="T125">
        <v>0.98860000000000003</v>
      </c>
      <c r="U125">
        <v>13.759600000000001</v>
      </c>
      <c r="V125">
        <v>14.673299999999999</v>
      </c>
      <c r="AE125">
        <v>0.98797814207650259</v>
      </c>
      <c r="AF125">
        <v>15.4175</v>
      </c>
      <c r="AG125">
        <v>16.120999999999999</v>
      </c>
    </row>
    <row r="126" spans="8:33" x14ac:dyDescent="0.25">
      <c r="H126">
        <v>1.6479999999999999</v>
      </c>
      <c r="I126">
        <v>22.122299999999999</v>
      </c>
      <c r="J126">
        <v>17.193200000000001</v>
      </c>
      <c r="T126">
        <v>1.0214000000000001</v>
      </c>
      <c r="U126">
        <v>13.529299999999999</v>
      </c>
      <c r="V126">
        <v>14.7492</v>
      </c>
      <c r="AE126">
        <v>1.0207650273224047</v>
      </c>
      <c r="AF126">
        <v>15.034700000000001</v>
      </c>
      <c r="AG126">
        <v>15.741899999999999</v>
      </c>
    </row>
    <row r="127" spans="8:33" x14ac:dyDescent="0.25">
      <c r="H127">
        <v>1.6808000000000001</v>
      </c>
      <c r="I127">
        <v>22.122299999999999</v>
      </c>
      <c r="J127">
        <v>17.193200000000001</v>
      </c>
      <c r="T127">
        <v>1.0542</v>
      </c>
      <c r="U127">
        <v>13.529299999999999</v>
      </c>
      <c r="V127">
        <v>14.7492</v>
      </c>
      <c r="AE127">
        <v>1.0535519125683059</v>
      </c>
      <c r="AF127">
        <v>14.7143</v>
      </c>
      <c r="AG127">
        <v>15.682600000000001</v>
      </c>
    </row>
    <row r="128" spans="8:33" x14ac:dyDescent="0.25">
      <c r="H128">
        <v>1.7136</v>
      </c>
      <c r="I128">
        <v>22.048200000000001</v>
      </c>
      <c r="J128">
        <v>17.537099999999999</v>
      </c>
      <c r="T128">
        <v>1.087</v>
      </c>
      <c r="U128">
        <v>13.7555</v>
      </c>
      <c r="V128">
        <v>14.8089</v>
      </c>
      <c r="AE128">
        <v>1.0863387978142072</v>
      </c>
      <c r="AF128">
        <v>14.2195</v>
      </c>
      <c r="AG128">
        <v>15.3355</v>
      </c>
    </row>
    <row r="129" spans="8:33" x14ac:dyDescent="0.25">
      <c r="H129">
        <v>1.7464</v>
      </c>
      <c r="I129">
        <v>22.4026</v>
      </c>
      <c r="J129">
        <v>17.250800000000002</v>
      </c>
      <c r="T129">
        <v>1.1197999999999999</v>
      </c>
      <c r="U129">
        <v>13.9763</v>
      </c>
      <c r="V129">
        <v>14.894600000000001</v>
      </c>
      <c r="AE129">
        <v>1.1191256830601093</v>
      </c>
      <c r="AF129">
        <v>13.8269</v>
      </c>
      <c r="AG129">
        <v>15.052099999999999</v>
      </c>
    </row>
    <row r="130" spans="8:33" x14ac:dyDescent="0.25">
      <c r="H130">
        <v>1.7791999999999999</v>
      </c>
      <c r="I130">
        <v>22.4026</v>
      </c>
      <c r="J130">
        <v>17.250800000000002</v>
      </c>
      <c r="T130">
        <v>1.1526000000000001</v>
      </c>
      <c r="U130">
        <v>14.1859</v>
      </c>
      <c r="V130">
        <v>14.9033</v>
      </c>
      <c r="AE130">
        <v>1.1519125683060105</v>
      </c>
      <c r="AF130">
        <v>13.8269</v>
      </c>
      <c r="AG130">
        <v>15.052099999999999</v>
      </c>
    </row>
    <row r="131" spans="8:33" x14ac:dyDescent="0.25">
      <c r="H131">
        <v>1.8120000000000001</v>
      </c>
      <c r="I131">
        <v>22.263500000000001</v>
      </c>
      <c r="J131">
        <v>17.423300000000001</v>
      </c>
      <c r="T131">
        <v>1.1853</v>
      </c>
      <c r="U131">
        <v>14.2416</v>
      </c>
      <c r="V131">
        <v>14.986800000000001</v>
      </c>
      <c r="AE131">
        <v>1.1846994535519126</v>
      </c>
      <c r="AF131">
        <v>13.9428</v>
      </c>
      <c r="AG131">
        <v>14.9034</v>
      </c>
    </row>
    <row r="132" spans="8:33" x14ac:dyDescent="0.25">
      <c r="H132">
        <v>1.8448</v>
      </c>
      <c r="I132">
        <v>22.162099999999999</v>
      </c>
      <c r="J132">
        <v>17.1891</v>
      </c>
      <c r="T132">
        <v>1.2181</v>
      </c>
      <c r="U132">
        <v>14.2079</v>
      </c>
      <c r="V132">
        <v>15.078200000000001</v>
      </c>
      <c r="AE132">
        <v>1.2174863387978139</v>
      </c>
      <c r="AF132">
        <v>14.045400000000001</v>
      </c>
      <c r="AG132">
        <v>14.793699999999999</v>
      </c>
    </row>
    <row r="133" spans="8:33" x14ac:dyDescent="0.25">
      <c r="H133">
        <v>1.8774999999999999</v>
      </c>
      <c r="I133">
        <v>22.162099999999999</v>
      </c>
      <c r="J133">
        <v>17.1891</v>
      </c>
      <c r="T133">
        <v>1.2508999999999999</v>
      </c>
      <c r="U133">
        <v>14.386699999999999</v>
      </c>
      <c r="V133">
        <v>15.3508</v>
      </c>
      <c r="AE133">
        <v>1.250273224043716</v>
      </c>
      <c r="AF133">
        <v>13.6883</v>
      </c>
      <c r="AG133">
        <v>14.1996</v>
      </c>
    </row>
    <row r="134" spans="8:33" x14ac:dyDescent="0.25">
      <c r="H134">
        <v>1.9103000000000001</v>
      </c>
      <c r="I134">
        <v>21.878900000000002</v>
      </c>
      <c r="J134">
        <v>17.976900000000001</v>
      </c>
      <c r="T134">
        <v>1.2837000000000001</v>
      </c>
      <c r="U134">
        <v>14.386699999999999</v>
      </c>
      <c r="V134">
        <v>15.3508</v>
      </c>
      <c r="AE134">
        <v>1.2830601092896172</v>
      </c>
      <c r="AF134">
        <v>13.7623</v>
      </c>
      <c r="AG134">
        <v>13.7226</v>
      </c>
    </row>
    <row r="135" spans="8:33" x14ac:dyDescent="0.25">
      <c r="H135">
        <v>1.9431</v>
      </c>
      <c r="I135">
        <v>21.878900000000002</v>
      </c>
      <c r="J135">
        <v>17.976900000000001</v>
      </c>
      <c r="T135">
        <v>1.3165</v>
      </c>
      <c r="U135">
        <v>14.2149</v>
      </c>
      <c r="V135">
        <v>15.3469</v>
      </c>
      <c r="AE135">
        <v>1.3158469945355193</v>
      </c>
      <c r="AF135">
        <v>13.8592</v>
      </c>
      <c r="AG135">
        <v>13.7197</v>
      </c>
    </row>
    <row r="136" spans="8:33" x14ac:dyDescent="0.25">
      <c r="H136">
        <v>1.9759</v>
      </c>
      <c r="I136">
        <v>22.271000000000001</v>
      </c>
      <c r="J136">
        <v>18.691299999999998</v>
      </c>
      <c r="T136">
        <v>1.3492999999999999</v>
      </c>
      <c r="U136">
        <v>13.9862</v>
      </c>
      <c r="V136">
        <v>15.389099999999999</v>
      </c>
      <c r="AE136">
        <v>1.3486338797814206</v>
      </c>
      <c r="AF136">
        <v>13.899800000000001</v>
      </c>
      <c r="AG136">
        <v>14.1435</v>
      </c>
    </row>
    <row r="137" spans="8:33" x14ac:dyDescent="0.25">
      <c r="H137">
        <v>2.0087000000000002</v>
      </c>
      <c r="I137">
        <v>22.3996</v>
      </c>
      <c r="J137">
        <v>19.153400000000001</v>
      </c>
      <c r="T137">
        <v>1.3821000000000001</v>
      </c>
      <c r="U137">
        <v>14.5252</v>
      </c>
      <c r="V137">
        <v>15.519299999999999</v>
      </c>
      <c r="AE137">
        <v>1.3814207650273227</v>
      </c>
      <c r="AF137">
        <v>14.0358</v>
      </c>
      <c r="AG137">
        <v>14.5631</v>
      </c>
    </row>
    <row r="138" spans="8:33" x14ac:dyDescent="0.25">
      <c r="H138">
        <v>2.0415000000000001</v>
      </c>
      <c r="I138">
        <v>22.871500000000001</v>
      </c>
      <c r="J138">
        <v>19.157499999999999</v>
      </c>
      <c r="T138">
        <v>1.4148000000000001</v>
      </c>
      <c r="U138">
        <v>14.2592</v>
      </c>
      <c r="V138">
        <v>15.552899999999999</v>
      </c>
      <c r="AE138">
        <v>1.4142076502732239</v>
      </c>
      <c r="AF138">
        <v>14.0358</v>
      </c>
      <c r="AG138">
        <v>14.5631</v>
      </c>
    </row>
    <row r="139" spans="8:33" x14ac:dyDescent="0.25">
      <c r="H139">
        <v>2.0743</v>
      </c>
      <c r="I139">
        <v>23.339300000000001</v>
      </c>
      <c r="J139">
        <v>19.484100000000002</v>
      </c>
      <c r="T139">
        <v>1.4476</v>
      </c>
      <c r="U139">
        <v>14.278600000000001</v>
      </c>
      <c r="V139">
        <v>15.668100000000001</v>
      </c>
      <c r="AE139">
        <v>1.446994535519126</v>
      </c>
      <c r="AF139">
        <v>14.410299999999999</v>
      </c>
      <c r="AG139">
        <v>14.865500000000001</v>
      </c>
    </row>
    <row r="140" spans="8:33" x14ac:dyDescent="0.25">
      <c r="H140">
        <v>2.1070000000000002</v>
      </c>
      <c r="I140">
        <v>23.339300000000001</v>
      </c>
      <c r="J140">
        <v>19.484100000000002</v>
      </c>
      <c r="T140">
        <v>1.4803999999999999</v>
      </c>
      <c r="U140">
        <v>14.386699999999999</v>
      </c>
      <c r="V140">
        <v>15.679500000000001</v>
      </c>
      <c r="AE140">
        <v>1.4797814207650273</v>
      </c>
      <c r="AF140">
        <v>14.254099999999999</v>
      </c>
      <c r="AG140">
        <v>15.1248</v>
      </c>
    </row>
    <row r="141" spans="8:33" x14ac:dyDescent="0.25">
      <c r="H141">
        <v>2.1398000000000001</v>
      </c>
      <c r="I141">
        <v>23.744199999999999</v>
      </c>
      <c r="J141">
        <v>18.825099999999999</v>
      </c>
      <c r="T141">
        <v>1.5132000000000001</v>
      </c>
      <c r="U141">
        <v>15.2286</v>
      </c>
      <c r="V141">
        <v>15.6928</v>
      </c>
      <c r="AE141">
        <v>1.5125683060109285</v>
      </c>
      <c r="AF141">
        <v>14.4803</v>
      </c>
      <c r="AG141">
        <v>15.2225</v>
      </c>
    </row>
    <row r="142" spans="8:33" x14ac:dyDescent="0.25">
      <c r="H142">
        <v>2.1726000000000001</v>
      </c>
      <c r="I142">
        <v>24.085699999999999</v>
      </c>
      <c r="J142">
        <v>18.5486</v>
      </c>
      <c r="T142">
        <v>1.546</v>
      </c>
      <c r="U142">
        <v>15.3283</v>
      </c>
      <c r="V142">
        <v>15.7761</v>
      </c>
      <c r="AE142">
        <v>1.5453551912568306</v>
      </c>
      <c r="AF142">
        <v>14.383100000000001</v>
      </c>
      <c r="AG142">
        <v>15.3986</v>
      </c>
    </row>
    <row r="143" spans="8:33" x14ac:dyDescent="0.25">
      <c r="H143">
        <v>2.2054</v>
      </c>
      <c r="I143">
        <v>24.085699999999999</v>
      </c>
      <c r="J143">
        <v>18.5486</v>
      </c>
      <c r="T143">
        <v>1.5788</v>
      </c>
      <c r="U143">
        <v>15.656700000000001</v>
      </c>
      <c r="V143">
        <v>16.299299999999999</v>
      </c>
      <c r="AE143">
        <v>1.5781420765027319</v>
      </c>
      <c r="AF143">
        <v>14.2003</v>
      </c>
      <c r="AG143">
        <v>15.4832</v>
      </c>
    </row>
    <row r="144" spans="8:33" x14ac:dyDescent="0.25">
      <c r="H144">
        <v>2.2382</v>
      </c>
      <c r="I144">
        <v>23.497900000000001</v>
      </c>
      <c r="J144">
        <v>18.380400000000002</v>
      </c>
      <c r="T144">
        <v>1.6115999999999999</v>
      </c>
      <c r="U144">
        <v>16.0273</v>
      </c>
      <c r="V144">
        <v>16.7806</v>
      </c>
      <c r="AE144">
        <v>1.610928961748634</v>
      </c>
      <c r="AF144">
        <v>14.2278</v>
      </c>
      <c r="AG144">
        <v>15.4819</v>
      </c>
    </row>
    <row r="145" spans="8:33" x14ac:dyDescent="0.25">
      <c r="H145">
        <v>2.2709999999999999</v>
      </c>
      <c r="I145">
        <v>24.1495</v>
      </c>
      <c r="J145">
        <v>19.3444</v>
      </c>
      <c r="T145">
        <v>1.6444000000000001</v>
      </c>
      <c r="U145">
        <v>16.483499999999999</v>
      </c>
      <c r="V145">
        <v>17.236999999999998</v>
      </c>
      <c r="AE145">
        <v>1.6437158469945352</v>
      </c>
      <c r="AF145">
        <v>14.6328</v>
      </c>
      <c r="AG145">
        <v>15.444800000000001</v>
      </c>
    </row>
    <row r="146" spans="8:33" x14ac:dyDescent="0.25">
      <c r="H146">
        <v>2.3037999999999998</v>
      </c>
      <c r="I146">
        <v>24.1495</v>
      </c>
      <c r="J146">
        <v>19.3444</v>
      </c>
      <c r="T146">
        <v>1.6771</v>
      </c>
      <c r="U146">
        <v>16.483499999999999</v>
      </c>
      <c r="V146">
        <v>17.236999999999998</v>
      </c>
      <c r="AE146">
        <v>1.6765027322404373</v>
      </c>
      <c r="AF146">
        <v>14.9217</v>
      </c>
      <c r="AG146">
        <v>15.4681</v>
      </c>
    </row>
    <row r="147" spans="8:33" x14ac:dyDescent="0.25">
      <c r="H147">
        <v>2.3365999999999998</v>
      </c>
      <c r="I147">
        <v>24.348400000000002</v>
      </c>
      <c r="J147">
        <v>20.014700000000001</v>
      </c>
      <c r="T147">
        <v>1.7099</v>
      </c>
      <c r="U147">
        <v>16.353899999999999</v>
      </c>
      <c r="V147">
        <v>17.4514</v>
      </c>
      <c r="AE147">
        <v>1.7092896174863386</v>
      </c>
      <c r="AF147">
        <v>14.6418</v>
      </c>
      <c r="AG147">
        <v>15.3713</v>
      </c>
    </row>
    <row r="148" spans="8:33" x14ac:dyDescent="0.25">
      <c r="H148">
        <v>2.3693</v>
      </c>
      <c r="I148">
        <v>24.348400000000002</v>
      </c>
      <c r="J148">
        <v>20.014700000000001</v>
      </c>
      <c r="T148">
        <v>1.7426999999999999</v>
      </c>
      <c r="U148">
        <v>16.7545</v>
      </c>
      <c r="V148">
        <v>17.647500000000001</v>
      </c>
      <c r="AE148">
        <v>1.7420765027322407</v>
      </c>
      <c r="AF148">
        <v>14.3025</v>
      </c>
      <c r="AG148">
        <v>15.3254</v>
      </c>
    </row>
    <row r="149" spans="8:33" x14ac:dyDescent="0.25">
      <c r="H149">
        <v>2.4020999999999999</v>
      </c>
      <c r="I149">
        <v>23.661799999999999</v>
      </c>
      <c r="J149">
        <v>20.524699999999999</v>
      </c>
      <c r="T149">
        <v>1.7755000000000001</v>
      </c>
      <c r="U149">
        <v>17.325900000000001</v>
      </c>
      <c r="V149">
        <v>18.140799999999999</v>
      </c>
      <c r="AE149">
        <v>1.7748633879781419</v>
      </c>
      <c r="AF149">
        <v>14.793100000000001</v>
      </c>
      <c r="AG149">
        <v>15.351599999999999</v>
      </c>
    </row>
    <row r="150" spans="8:33" x14ac:dyDescent="0.25">
      <c r="H150">
        <v>2.4348999999999998</v>
      </c>
      <c r="I150">
        <v>23.717700000000001</v>
      </c>
      <c r="J150">
        <v>20.0093</v>
      </c>
      <c r="T150">
        <v>1.8083</v>
      </c>
      <c r="U150">
        <v>17.742799999999999</v>
      </c>
      <c r="V150">
        <v>18.5611</v>
      </c>
      <c r="AE150">
        <v>1.807650273224044</v>
      </c>
      <c r="AF150">
        <v>14.793100000000001</v>
      </c>
      <c r="AG150">
        <v>15.351599999999999</v>
      </c>
    </row>
    <row r="151" spans="8:33" x14ac:dyDescent="0.25">
      <c r="H151">
        <v>2.4676999999999998</v>
      </c>
      <c r="I151">
        <v>23.662500000000001</v>
      </c>
      <c r="J151">
        <v>20.014900000000001</v>
      </c>
      <c r="T151">
        <v>1.8411</v>
      </c>
      <c r="U151">
        <v>18.152100000000001</v>
      </c>
      <c r="V151">
        <v>19.047899999999998</v>
      </c>
      <c r="AE151">
        <v>1.8404371584699453</v>
      </c>
      <c r="AF151">
        <v>14.669499999999999</v>
      </c>
      <c r="AG151">
        <v>15.3756</v>
      </c>
    </row>
    <row r="152" spans="8:33" x14ac:dyDescent="0.25">
      <c r="H152">
        <v>2.5005000000000002</v>
      </c>
      <c r="I152">
        <v>24.236499999999999</v>
      </c>
      <c r="J152">
        <v>20.572500000000002</v>
      </c>
      <c r="T152">
        <v>1.8738999999999999</v>
      </c>
      <c r="U152">
        <v>18.490100000000002</v>
      </c>
      <c r="V152">
        <v>19.572099999999999</v>
      </c>
      <c r="AE152">
        <v>1.8732240437158465</v>
      </c>
      <c r="AF152">
        <v>14.254799999999999</v>
      </c>
      <c r="AG152">
        <v>15.404999999999999</v>
      </c>
    </row>
    <row r="153" spans="8:33" x14ac:dyDescent="0.25">
      <c r="H153">
        <v>2.5333000000000001</v>
      </c>
      <c r="I153">
        <v>24.236499999999999</v>
      </c>
      <c r="J153">
        <v>20.572500000000002</v>
      </c>
      <c r="T153">
        <v>1.9066000000000001</v>
      </c>
      <c r="U153">
        <v>18.854299999999999</v>
      </c>
      <c r="V153">
        <v>20.025500000000001</v>
      </c>
      <c r="AE153">
        <v>1.9060109289617486</v>
      </c>
      <c r="AF153">
        <v>14.053699999999999</v>
      </c>
      <c r="AG153">
        <v>15.4369</v>
      </c>
    </row>
    <row r="154" spans="8:33" x14ac:dyDescent="0.25">
      <c r="H154">
        <v>2.5661</v>
      </c>
      <c r="I154">
        <v>24.922999999999998</v>
      </c>
      <c r="J154">
        <v>21.217600000000001</v>
      </c>
      <c r="T154">
        <v>1.9394</v>
      </c>
      <c r="U154">
        <v>18.854299999999999</v>
      </c>
      <c r="V154">
        <v>20.025500000000001</v>
      </c>
      <c r="AE154">
        <v>1.9387978142076499</v>
      </c>
      <c r="AF154">
        <v>13.9718</v>
      </c>
      <c r="AG154">
        <v>14.6271</v>
      </c>
    </row>
    <row r="155" spans="8:33" x14ac:dyDescent="0.25">
      <c r="H155">
        <v>2.5989</v>
      </c>
      <c r="I155">
        <v>24.7393</v>
      </c>
      <c r="J155">
        <v>21.616599999999998</v>
      </c>
      <c r="T155">
        <v>1.9722</v>
      </c>
      <c r="U155">
        <v>19.133099999999999</v>
      </c>
      <c r="V155">
        <v>19.497699999999998</v>
      </c>
      <c r="AE155">
        <v>1.971584699453552</v>
      </c>
      <c r="AF155">
        <v>14.369</v>
      </c>
      <c r="AG155">
        <v>14.5959</v>
      </c>
    </row>
    <row r="156" spans="8:33" x14ac:dyDescent="0.25">
      <c r="H156">
        <v>2.6316000000000002</v>
      </c>
      <c r="I156">
        <v>24.7393</v>
      </c>
      <c r="J156">
        <v>21.616599999999998</v>
      </c>
      <c r="T156">
        <v>2.0049999999999999</v>
      </c>
      <c r="U156">
        <v>19.410799999999998</v>
      </c>
      <c r="V156">
        <v>20.188400000000001</v>
      </c>
      <c r="AE156">
        <v>2.0043715846994532</v>
      </c>
      <c r="AF156">
        <v>14.5953</v>
      </c>
      <c r="AG156">
        <v>14.9796</v>
      </c>
    </row>
    <row r="157" spans="8:33" x14ac:dyDescent="0.25">
      <c r="H157">
        <v>2.6644000000000001</v>
      </c>
      <c r="I157">
        <v>25.401599999999998</v>
      </c>
      <c r="J157">
        <v>21.025300000000001</v>
      </c>
      <c r="T157">
        <v>2.0377999999999998</v>
      </c>
      <c r="U157">
        <v>20.038399999999999</v>
      </c>
      <c r="V157">
        <v>20.8401</v>
      </c>
      <c r="AE157">
        <v>2.0371584699453553</v>
      </c>
      <c r="AF157">
        <v>14.418900000000001</v>
      </c>
      <c r="AG157">
        <v>15.3208</v>
      </c>
    </row>
    <row r="158" spans="8:33" x14ac:dyDescent="0.25">
      <c r="H158">
        <v>2.6972</v>
      </c>
      <c r="I158">
        <v>25.448399999999999</v>
      </c>
      <c r="J158">
        <v>21.604800000000001</v>
      </c>
      <c r="T158">
        <v>2.0706000000000002</v>
      </c>
      <c r="U158">
        <v>20.250299999999999</v>
      </c>
      <c r="V158">
        <v>20.160399999999999</v>
      </c>
      <c r="AE158">
        <v>2.0699453551912566</v>
      </c>
      <c r="AF158">
        <v>14.418900000000001</v>
      </c>
      <c r="AG158">
        <v>15.3208</v>
      </c>
    </row>
    <row r="159" spans="8:33" x14ac:dyDescent="0.25">
      <c r="H159">
        <v>2.73</v>
      </c>
      <c r="I159">
        <v>25.448399999999999</v>
      </c>
      <c r="J159">
        <v>21.604800000000001</v>
      </c>
      <c r="T159">
        <v>2.1034000000000002</v>
      </c>
      <c r="U159">
        <v>21.089500000000001</v>
      </c>
      <c r="V159">
        <v>20.695699999999999</v>
      </c>
      <c r="AE159">
        <v>2.1027322404371587</v>
      </c>
      <c r="AF159">
        <v>14.817299999999999</v>
      </c>
      <c r="AG159">
        <v>15.673500000000001</v>
      </c>
    </row>
    <row r="160" spans="8:33" x14ac:dyDescent="0.25">
      <c r="H160">
        <v>2.7627999999999999</v>
      </c>
      <c r="I160">
        <v>25.981000000000002</v>
      </c>
      <c r="J160">
        <v>22.311900000000001</v>
      </c>
      <c r="T160">
        <v>2.1362000000000001</v>
      </c>
      <c r="U160">
        <v>21.322800000000001</v>
      </c>
      <c r="V160">
        <v>20.736499999999999</v>
      </c>
      <c r="AE160">
        <v>2.1355191256830599</v>
      </c>
      <c r="AF160">
        <v>15.512600000000001</v>
      </c>
      <c r="AG160">
        <v>15.9063</v>
      </c>
    </row>
    <row r="161" spans="8:33" x14ac:dyDescent="0.25">
      <c r="H161">
        <v>2.7955999999999999</v>
      </c>
      <c r="I161">
        <v>25.981000000000002</v>
      </c>
      <c r="J161">
        <v>22.311900000000001</v>
      </c>
      <c r="T161">
        <v>2.1688999999999998</v>
      </c>
      <c r="U161">
        <v>22.542200000000001</v>
      </c>
      <c r="V161">
        <v>21.914300000000001</v>
      </c>
      <c r="AE161">
        <v>2.168306010928962</v>
      </c>
      <c r="AF161">
        <v>15.5077</v>
      </c>
      <c r="AG161">
        <v>16.175000000000001</v>
      </c>
    </row>
    <row r="162" spans="8:33" x14ac:dyDescent="0.25">
      <c r="H162">
        <v>2.8283999999999998</v>
      </c>
      <c r="I162">
        <v>26.273599999999998</v>
      </c>
      <c r="J162">
        <v>22.188600000000001</v>
      </c>
      <c r="T162">
        <v>2.2017000000000002</v>
      </c>
      <c r="U162">
        <v>22.542200000000001</v>
      </c>
      <c r="V162">
        <v>21.914300000000001</v>
      </c>
      <c r="AE162">
        <v>2.2010928961748633</v>
      </c>
      <c r="AF162">
        <v>15.299099999999999</v>
      </c>
      <c r="AG162">
        <v>16.268999999999998</v>
      </c>
    </row>
    <row r="163" spans="8:33" x14ac:dyDescent="0.25">
      <c r="H163">
        <v>2.8611</v>
      </c>
      <c r="I163">
        <v>26.234999999999999</v>
      </c>
      <c r="J163">
        <v>21.702000000000002</v>
      </c>
      <c r="T163">
        <v>2.2345000000000002</v>
      </c>
      <c r="U163">
        <v>22.916599999999999</v>
      </c>
      <c r="V163">
        <v>21.386500000000002</v>
      </c>
      <c r="AE163">
        <v>2.2338797814207654</v>
      </c>
      <c r="AF163">
        <v>15.1934</v>
      </c>
      <c r="AG163">
        <v>16.090900000000001</v>
      </c>
    </row>
    <row r="164" spans="8:33" x14ac:dyDescent="0.25">
      <c r="H164">
        <v>2.8938999999999999</v>
      </c>
      <c r="I164">
        <v>26.509799999999998</v>
      </c>
      <c r="J164">
        <v>21.6938</v>
      </c>
      <c r="T164">
        <v>2.2673000000000001</v>
      </c>
      <c r="U164">
        <v>22.961300000000001</v>
      </c>
      <c r="V164">
        <v>20.4314</v>
      </c>
      <c r="AE164">
        <v>2.2666666666666666</v>
      </c>
      <c r="AF164">
        <v>15.0321</v>
      </c>
      <c r="AG164">
        <v>15.047000000000001</v>
      </c>
    </row>
    <row r="165" spans="8:33" x14ac:dyDescent="0.25">
      <c r="H165">
        <v>2.9266999999999999</v>
      </c>
      <c r="I165">
        <v>27.058</v>
      </c>
      <c r="J165">
        <v>22.332799999999999</v>
      </c>
      <c r="T165">
        <v>2.3001</v>
      </c>
      <c r="U165">
        <v>25.6554</v>
      </c>
      <c r="V165">
        <v>24.694400000000002</v>
      </c>
      <c r="AE165">
        <v>2.2994535519125678</v>
      </c>
      <c r="AF165">
        <v>14.9369</v>
      </c>
      <c r="AG165">
        <v>14.7593</v>
      </c>
    </row>
    <row r="166" spans="8:33" x14ac:dyDescent="0.25">
      <c r="H166">
        <v>2.9594999999999998</v>
      </c>
      <c r="I166">
        <v>27.058</v>
      </c>
      <c r="J166">
        <v>22.332799999999999</v>
      </c>
      <c r="T166">
        <v>2.3329</v>
      </c>
      <c r="U166">
        <v>26.8978</v>
      </c>
      <c r="V166">
        <v>26.7883</v>
      </c>
      <c r="AE166">
        <v>2.33224043715847</v>
      </c>
      <c r="AF166">
        <v>14.9369</v>
      </c>
      <c r="AG166">
        <v>14.7593</v>
      </c>
    </row>
    <row r="167" spans="8:33" x14ac:dyDescent="0.25">
      <c r="H167">
        <v>2.9923000000000002</v>
      </c>
      <c r="I167">
        <v>27.397200000000002</v>
      </c>
      <c r="J167">
        <v>23.2422</v>
      </c>
      <c r="T167">
        <v>2.3656999999999999</v>
      </c>
      <c r="U167">
        <v>28.093800000000002</v>
      </c>
      <c r="V167">
        <v>27.278400000000001</v>
      </c>
      <c r="AE167">
        <v>2.3650273224043712</v>
      </c>
      <c r="AF167">
        <v>15.513500000000001</v>
      </c>
      <c r="AG167">
        <v>15.6656</v>
      </c>
    </row>
    <row r="168" spans="8:33" x14ac:dyDescent="0.25">
      <c r="H168">
        <v>3.0251000000000001</v>
      </c>
      <c r="I168">
        <v>27.552399999999999</v>
      </c>
      <c r="J168">
        <v>24.277000000000001</v>
      </c>
      <c r="T168">
        <v>2.3984999999999999</v>
      </c>
      <c r="U168">
        <v>29.7957</v>
      </c>
      <c r="V168">
        <v>29.8934</v>
      </c>
      <c r="AE168">
        <v>2.3978142076502733</v>
      </c>
      <c r="AF168">
        <v>15.9369</v>
      </c>
      <c r="AG168">
        <v>16.685400000000001</v>
      </c>
    </row>
    <row r="169" spans="8:33" x14ac:dyDescent="0.25">
      <c r="H169">
        <v>3.0579000000000001</v>
      </c>
      <c r="I169">
        <v>27.552399999999999</v>
      </c>
      <c r="J169">
        <v>24.277000000000001</v>
      </c>
      <c r="T169">
        <v>2.4312</v>
      </c>
      <c r="U169">
        <v>31.357900000000001</v>
      </c>
      <c r="V169">
        <v>31.847300000000001</v>
      </c>
      <c r="AE169">
        <v>2.4306010928961745</v>
      </c>
      <c r="AF169">
        <v>16.940100000000001</v>
      </c>
      <c r="AG169">
        <v>17.604800000000001</v>
      </c>
    </row>
    <row r="170" spans="8:33" x14ac:dyDescent="0.25">
      <c r="H170">
        <v>3.0907</v>
      </c>
      <c r="I170">
        <v>27.397200000000002</v>
      </c>
      <c r="J170">
        <v>24.849699999999999</v>
      </c>
      <c r="T170">
        <v>2.464</v>
      </c>
      <c r="U170">
        <v>31.357900000000001</v>
      </c>
      <c r="V170">
        <v>31.847300000000001</v>
      </c>
      <c r="AE170">
        <v>2.4633879781420767</v>
      </c>
      <c r="AF170">
        <v>17.522500000000001</v>
      </c>
      <c r="AG170">
        <v>18.284500000000001</v>
      </c>
    </row>
    <row r="171" spans="8:33" x14ac:dyDescent="0.25">
      <c r="H171">
        <v>3.1234000000000002</v>
      </c>
      <c r="I171">
        <v>28.607199999999999</v>
      </c>
      <c r="J171">
        <v>24.493400000000001</v>
      </c>
      <c r="T171">
        <v>2.4967999999999999</v>
      </c>
      <c r="U171">
        <v>33.129800000000003</v>
      </c>
      <c r="V171">
        <v>33.217799999999997</v>
      </c>
      <c r="AE171">
        <v>2.4961748633879779</v>
      </c>
      <c r="AF171">
        <v>17.645</v>
      </c>
      <c r="AG171">
        <v>18.3857</v>
      </c>
    </row>
    <row r="172" spans="8:33" x14ac:dyDescent="0.25">
      <c r="H172">
        <v>3.1562000000000001</v>
      </c>
      <c r="I172">
        <v>28.607199999999999</v>
      </c>
      <c r="J172">
        <v>24.493400000000001</v>
      </c>
      <c r="T172">
        <v>2.5295999999999998</v>
      </c>
      <c r="U172">
        <v>35.732199999999999</v>
      </c>
      <c r="V172">
        <v>37.207299999999996</v>
      </c>
      <c r="AE172">
        <v>2.52896174863388</v>
      </c>
      <c r="AF172">
        <v>17.753</v>
      </c>
      <c r="AG172">
        <v>18.5518</v>
      </c>
    </row>
    <row r="173" spans="8:33" x14ac:dyDescent="0.25">
      <c r="H173">
        <v>3.1890000000000001</v>
      </c>
      <c r="I173">
        <v>28.551500000000001</v>
      </c>
      <c r="J173">
        <v>24.953800000000001</v>
      </c>
      <c r="T173">
        <v>2.5623999999999998</v>
      </c>
      <c r="U173">
        <v>36.5137</v>
      </c>
      <c r="V173">
        <v>36.363100000000003</v>
      </c>
      <c r="AE173">
        <v>2.5617486338797812</v>
      </c>
      <c r="AF173">
        <v>17.671500000000002</v>
      </c>
      <c r="AG173">
        <v>18.3659</v>
      </c>
    </row>
    <row r="174" spans="8:33" x14ac:dyDescent="0.25">
      <c r="H174">
        <v>3.2218</v>
      </c>
      <c r="I174">
        <v>28.551500000000001</v>
      </c>
      <c r="J174">
        <v>24.953800000000001</v>
      </c>
      <c r="T174">
        <v>2.5952000000000002</v>
      </c>
      <c r="U174">
        <v>36.5137</v>
      </c>
      <c r="V174">
        <v>36.363100000000003</v>
      </c>
      <c r="AE174">
        <v>2.5945355191256834</v>
      </c>
      <c r="AF174">
        <v>17.671500000000002</v>
      </c>
      <c r="AG174">
        <v>18.3659</v>
      </c>
    </row>
    <row r="175" spans="8:33" x14ac:dyDescent="0.25">
      <c r="H175">
        <v>3.2545999999999999</v>
      </c>
      <c r="I175">
        <v>28.588200000000001</v>
      </c>
      <c r="J175">
        <v>25.889199999999999</v>
      </c>
      <c r="T175">
        <v>2.6280000000000001</v>
      </c>
      <c r="U175">
        <v>38.104700000000001</v>
      </c>
      <c r="V175">
        <v>38.738399999999999</v>
      </c>
      <c r="AE175">
        <v>2.6273224043715846</v>
      </c>
      <c r="AF175">
        <v>18.918700000000001</v>
      </c>
      <c r="AG175">
        <v>18.9801</v>
      </c>
    </row>
    <row r="176" spans="8:33" x14ac:dyDescent="0.25">
      <c r="H176">
        <v>3.2873999999999999</v>
      </c>
      <c r="I176">
        <v>29.217500000000001</v>
      </c>
      <c r="J176">
        <v>25.4862</v>
      </c>
      <c r="T176">
        <v>2.6606999999999998</v>
      </c>
      <c r="U176">
        <v>39.256500000000003</v>
      </c>
      <c r="V176">
        <v>41.014400000000002</v>
      </c>
      <c r="AE176">
        <v>2.6601092896174867</v>
      </c>
      <c r="AF176">
        <v>18.928599999999999</v>
      </c>
      <c r="AG176">
        <v>19.3096</v>
      </c>
    </row>
    <row r="177" spans="8:33" x14ac:dyDescent="0.25">
      <c r="H177">
        <v>3.3201999999999998</v>
      </c>
      <c r="I177">
        <v>29.416599999999999</v>
      </c>
      <c r="J177">
        <v>25.490400000000001</v>
      </c>
      <c r="T177">
        <v>2.6934999999999998</v>
      </c>
      <c r="U177">
        <v>40.006399999999999</v>
      </c>
      <c r="V177">
        <v>41.903799999999997</v>
      </c>
      <c r="AE177">
        <v>2.6928961748633879</v>
      </c>
      <c r="AF177">
        <v>19.3567</v>
      </c>
      <c r="AG177">
        <v>19.3965</v>
      </c>
    </row>
    <row r="178" spans="8:33" x14ac:dyDescent="0.25">
      <c r="H178">
        <v>3.3530000000000002</v>
      </c>
      <c r="I178">
        <v>30.339500000000001</v>
      </c>
      <c r="J178">
        <v>25.6051</v>
      </c>
      <c r="T178">
        <v>2.7263000000000002</v>
      </c>
      <c r="U178">
        <v>40.805500000000002</v>
      </c>
      <c r="V178">
        <v>42.514000000000003</v>
      </c>
      <c r="AE178">
        <v>2.7256830601092892</v>
      </c>
      <c r="AF178">
        <v>19.3567</v>
      </c>
      <c r="AG178">
        <v>19.3965</v>
      </c>
    </row>
    <row r="179" spans="8:33" x14ac:dyDescent="0.25">
      <c r="H179">
        <v>3.3856999999999999</v>
      </c>
      <c r="I179">
        <v>30.339500000000001</v>
      </c>
      <c r="J179">
        <v>25.6051</v>
      </c>
      <c r="T179">
        <v>2.7591000000000001</v>
      </c>
      <c r="U179">
        <v>40.625100000000003</v>
      </c>
      <c r="V179">
        <v>42.575200000000002</v>
      </c>
      <c r="AE179">
        <v>2.7584699453551913</v>
      </c>
      <c r="AF179">
        <v>20.136399999999998</v>
      </c>
      <c r="AG179">
        <v>20.284300000000002</v>
      </c>
    </row>
    <row r="180" spans="8:33" x14ac:dyDescent="0.25">
      <c r="H180">
        <v>3.4184999999999999</v>
      </c>
      <c r="I180">
        <v>30.716699999999999</v>
      </c>
      <c r="J180">
        <v>26.249199999999998</v>
      </c>
      <c r="T180">
        <v>2.7919</v>
      </c>
      <c r="U180">
        <v>40.828600000000002</v>
      </c>
      <c r="V180">
        <v>43.599400000000003</v>
      </c>
      <c r="AE180">
        <v>2.7912568306010925</v>
      </c>
      <c r="AF180">
        <v>20.297899999999998</v>
      </c>
      <c r="AG180">
        <v>20.1812</v>
      </c>
    </row>
    <row r="181" spans="8:33" x14ac:dyDescent="0.25">
      <c r="H181">
        <v>3.4512999999999998</v>
      </c>
      <c r="I181">
        <v>31.802700000000002</v>
      </c>
      <c r="J181">
        <v>26.804500000000001</v>
      </c>
      <c r="T181">
        <v>2.8247</v>
      </c>
      <c r="U181">
        <v>40.648800000000001</v>
      </c>
      <c r="V181">
        <v>44.510899999999999</v>
      </c>
      <c r="AE181">
        <v>2.8240437158469947</v>
      </c>
      <c r="AF181">
        <v>21.2592</v>
      </c>
      <c r="AG181">
        <v>21.061800000000002</v>
      </c>
    </row>
    <row r="182" spans="8:33" x14ac:dyDescent="0.25">
      <c r="H182">
        <v>3.4841000000000002</v>
      </c>
      <c r="I182">
        <v>31.802700000000002</v>
      </c>
      <c r="J182">
        <v>26.804500000000001</v>
      </c>
      <c r="T182">
        <v>2.8574999999999999</v>
      </c>
      <c r="U182">
        <v>40.648800000000001</v>
      </c>
      <c r="V182">
        <v>44.510899999999999</v>
      </c>
      <c r="AE182">
        <v>2.8568306010928959</v>
      </c>
      <c r="AF182">
        <v>21.939</v>
      </c>
      <c r="AG182">
        <v>21.936399999999999</v>
      </c>
    </row>
    <row r="183" spans="8:33" x14ac:dyDescent="0.25">
      <c r="H183">
        <v>3.5169000000000001</v>
      </c>
      <c r="I183">
        <v>31.601900000000001</v>
      </c>
      <c r="J183">
        <v>27.619</v>
      </c>
      <c r="T183">
        <v>2.8902999999999999</v>
      </c>
      <c r="U183">
        <v>38.188600000000001</v>
      </c>
      <c r="V183">
        <v>39.723599999999998</v>
      </c>
      <c r="AE183">
        <v>2.889617486338798</v>
      </c>
      <c r="AF183">
        <v>22.6953</v>
      </c>
      <c r="AG183">
        <v>22.330400000000001</v>
      </c>
    </row>
    <row r="184" spans="8:33" x14ac:dyDescent="0.25">
      <c r="H184">
        <v>3.5497000000000001</v>
      </c>
      <c r="I184">
        <v>33.075899999999997</v>
      </c>
      <c r="J184">
        <v>29.664000000000001</v>
      </c>
      <c r="T184">
        <v>2.923</v>
      </c>
      <c r="U184">
        <v>36.6554</v>
      </c>
      <c r="V184">
        <v>38.825800000000001</v>
      </c>
      <c r="AE184">
        <v>2.9224043715846992</v>
      </c>
      <c r="AF184">
        <v>23.799299999999999</v>
      </c>
      <c r="AG184">
        <v>23.691400000000002</v>
      </c>
    </row>
    <row r="185" spans="8:33" x14ac:dyDescent="0.25">
      <c r="H185">
        <v>3.5825</v>
      </c>
      <c r="I185">
        <v>33.075899999999997</v>
      </c>
      <c r="J185">
        <v>29.664000000000001</v>
      </c>
      <c r="T185">
        <v>2.9558</v>
      </c>
      <c r="U185">
        <v>35.473799999999997</v>
      </c>
      <c r="V185">
        <v>38.511899999999997</v>
      </c>
      <c r="AE185">
        <v>2.9551912568306014</v>
      </c>
      <c r="AF185">
        <v>24.611599999999999</v>
      </c>
      <c r="AG185">
        <v>24.291899999999998</v>
      </c>
    </row>
    <row r="186" spans="8:33" x14ac:dyDescent="0.25">
      <c r="H186">
        <v>3.6152000000000002</v>
      </c>
      <c r="I186">
        <v>33.690399999999997</v>
      </c>
      <c r="J186">
        <v>31.4956</v>
      </c>
      <c r="T186">
        <v>2.9885999999999999</v>
      </c>
      <c r="U186">
        <v>33.863999999999997</v>
      </c>
      <c r="V186">
        <v>36.505600000000001</v>
      </c>
      <c r="AE186">
        <v>2.9879781420765026</v>
      </c>
      <c r="AF186">
        <v>24.611599999999999</v>
      </c>
      <c r="AG186">
        <v>24.291899999999998</v>
      </c>
    </row>
    <row r="187" spans="8:33" x14ac:dyDescent="0.25">
      <c r="H187">
        <v>3.6480000000000001</v>
      </c>
      <c r="I187">
        <v>33.690399999999997</v>
      </c>
      <c r="J187">
        <v>31.4956</v>
      </c>
      <c r="T187">
        <v>3.0213999999999999</v>
      </c>
      <c r="U187">
        <v>33.079900000000002</v>
      </c>
      <c r="V187">
        <v>35.953099999999999</v>
      </c>
      <c r="AE187">
        <v>3.0207650273224047</v>
      </c>
      <c r="AF187">
        <v>25.598199999999999</v>
      </c>
      <c r="AG187">
        <v>25.159099999999999</v>
      </c>
    </row>
    <row r="188" spans="8:33" x14ac:dyDescent="0.25">
      <c r="H188">
        <v>3.6808000000000001</v>
      </c>
      <c r="I188">
        <v>34.759300000000003</v>
      </c>
      <c r="J188">
        <v>32.090400000000002</v>
      </c>
      <c r="T188">
        <v>3.0541999999999998</v>
      </c>
      <c r="U188">
        <v>33.305799999999998</v>
      </c>
      <c r="V188">
        <v>36.126100000000001</v>
      </c>
      <c r="AE188">
        <v>3.0535519125683059</v>
      </c>
      <c r="AF188">
        <v>26.7424</v>
      </c>
      <c r="AG188">
        <v>26.527000000000001</v>
      </c>
    </row>
    <row r="189" spans="8:33" x14ac:dyDescent="0.25">
      <c r="H189">
        <v>3.7136</v>
      </c>
      <c r="I189">
        <v>36.4163</v>
      </c>
      <c r="J189">
        <v>31.742799999999999</v>
      </c>
      <c r="T189">
        <v>3.0870000000000002</v>
      </c>
      <c r="U189">
        <v>33.817</v>
      </c>
      <c r="V189">
        <v>37.014699999999998</v>
      </c>
      <c r="AE189">
        <v>3.0863387978142072</v>
      </c>
      <c r="AF189">
        <v>27.401399999999999</v>
      </c>
      <c r="AG189">
        <v>27.941400000000002</v>
      </c>
    </row>
    <row r="190" spans="8:33" x14ac:dyDescent="0.25">
      <c r="H190">
        <v>3.7464</v>
      </c>
      <c r="I190">
        <v>36.174700000000001</v>
      </c>
      <c r="J190">
        <v>31.758500000000002</v>
      </c>
      <c r="T190">
        <v>3.1198000000000001</v>
      </c>
      <c r="U190">
        <v>33.817</v>
      </c>
      <c r="V190">
        <v>37.014699999999998</v>
      </c>
      <c r="AE190">
        <v>3.1191256830601093</v>
      </c>
      <c r="AF190">
        <v>28.459099999999999</v>
      </c>
      <c r="AG190">
        <v>28.906700000000001</v>
      </c>
    </row>
    <row r="191" spans="8:33" x14ac:dyDescent="0.25">
      <c r="H191">
        <v>3.7791999999999999</v>
      </c>
      <c r="I191">
        <v>36.939300000000003</v>
      </c>
      <c r="J191">
        <v>32.530200000000001</v>
      </c>
      <c r="T191">
        <v>3.1526000000000001</v>
      </c>
      <c r="U191">
        <v>34.304499999999997</v>
      </c>
      <c r="V191">
        <v>36.014499999999998</v>
      </c>
      <c r="AE191">
        <v>3.1519125683060105</v>
      </c>
      <c r="AF191">
        <v>28.0291</v>
      </c>
      <c r="AG191">
        <v>27.998799999999999</v>
      </c>
    </row>
    <row r="192" spans="8:33" x14ac:dyDescent="0.25">
      <c r="H192">
        <v>3.8119999999999998</v>
      </c>
      <c r="I192">
        <v>36.939300000000003</v>
      </c>
      <c r="J192">
        <v>32.530200000000001</v>
      </c>
      <c r="T192">
        <v>3.1852999999999998</v>
      </c>
      <c r="U192">
        <v>35.797800000000002</v>
      </c>
      <c r="V192">
        <v>36.723100000000002</v>
      </c>
      <c r="AE192">
        <v>3.1846994535519126</v>
      </c>
      <c r="AF192">
        <v>29.077400000000001</v>
      </c>
      <c r="AG192">
        <v>28.988</v>
      </c>
    </row>
    <row r="193" spans="8:33" x14ac:dyDescent="0.25">
      <c r="H193">
        <v>3.8448000000000002</v>
      </c>
      <c r="I193">
        <v>37.296999999999997</v>
      </c>
      <c r="J193">
        <v>33.340499999999999</v>
      </c>
      <c r="T193">
        <v>3.2181000000000002</v>
      </c>
      <c r="U193">
        <v>37.323700000000002</v>
      </c>
      <c r="V193">
        <v>38.635199999999998</v>
      </c>
      <c r="AE193">
        <v>3.2174863387978139</v>
      </c>
      <c r="AF193">
        <v>29.077400000000001</v>
      </c>
      <c r="AG193">
        <v>28.988</v>
      </c>
    </row>
    <row r="194" spans="8:33" x14ac:dyDescent="0.25">
      <c r="H194">
        <v>3.8774999999999999</v>
      </c>
      <c r="I194">
        <v>38.274999999999999</v>
      </c>
      <c r="J194">
        <v>35.203699999999998</v>
      </c>
      <c r="T194">
        <v>3.2509000000000001</v>
      </c>
      <c r="U194">
        <v>40.5565</v>
      </c>
      <c r="V194">
        <v>42.3249</v>
      </c>
      <c r="AE194">
        <v>3.250273224043716</v>
      </c>
      <c r="AF194">
        <v>30.555299999999999</v>
      </c>
      <c r="AG194">
        <v>31.296600000000002</v>
      </c>
    </row>
    <row r="195" spans="8:33" x14ac:dyDescent="0.25">
      <c r="H195">
        <v>3.9102999999999999</v>
      </c>
      <c r="I195">
        <v>38.274999999999999</v>
      </c>
      <c r="J195">
        <v>35.203699999999998</v>
      </c>
      <c r="T195">
        <v>3.2837000000000001</v>
      </c>
      <c r="U195">
        <v>44.297199999999997</v>
      </c>
      <c r="V195">
        <v>46.890599999999999</v>
      </c>
      <c r="AE195">
        <v>3.2830601092896172</v>
      </c>
      <c r="AF195">
        <v>30.379899999999999</v>
      </c>
      <c r="AG195">
        <v>31.2942</v>
      </c>
    </row>
    <row r="196" spans="8:33" x14ac:dyDescent="0.25">
      <c r="H196">
        <v>3.9430999999999998</v>
      </c>
      <c r="I196">
        <v>39.933700000000002</v>
      </c>
      <c r="J196">
        <v>34.005499999999998</v>
      </c>
      <c r="T196">
        <v>3.3165</v>
      </c>
      <c r="U196">
        <v>47.491</v>
      </c>
      <c r="V196">
        <v>47.242100000000001</v>
      </c>
      <c r="AE196">
        <v>3.3158469945355193</v>
      </c>
      <c r="AF196">
        <v>29.707799999999999</v>
      </c>
      <c r="AG196">
        <v>30.642800000000001</v>
      </c>
    </row>
    <row r="197" spans="8:33" x14ac:dyDescent="0.25">
      <c r="H197">
        <v>3.9759000000000002</v>
      </c>
      <c r="I197">
        <v>40.601300000000002</v>
      </c>
      <c r="J197">
        <v>37.034599999999998</v>
      </c>
      <c r="T197">
        <v>3.3492999999999999</v>
      </c>
      <c r="U197">
        <v>49.439</v>
      </c>
      <c r="V197">
        <v>47.940100000000001</v>
      </c>
      <c r="AE197">
        <v>3.3486338797814206</v>
      </c>
      <c r="AF197">
        <v>29.5504</v>
      </c>
      <c r="AG197">
        <v>30.395900000000001</v>
      </c>
    </row>
    <row r="198" spans="8:33" x14ac:dyDescent="0.25">
      <c r="H198">
        <v>4.0087000000000002</v>
      </c>
      <c r="I198">
        <v>40.601300000000002</v>
      </c>
      <c r="J198">
        <v>37.034599999999998</v>
      </c>
      <c r="T198">
        <v>3.3820999999999999</v>
      </c>
      <c r="U198">
        <v>49.439</v>
      </c>
      <c r="V198">
        <v>47.940100000000001</v>
      </c>
      <c r="AE198">
        <v>3.3814207650273227</v>
      </c>
      <c r="AF198">
        <v>28.997699999999998</v>
      </c>
      <c r="AG198">
        <v>29.921800000000001</v>
      </c>
    </row>
    <row r="199" spans="8:33" x14ac:dyDescent="0.25">
      <c r="H199">
        <v>4.0415000000000001</v>
      </c>
      <c r="I199">
        <v>42.1783</v>
      </c>
      <c r="J199">
        <v>39.615900000000003</v>
      </c>
      <c r="T199">
        <v>3.4148000000000001</v>
      </c>
      <c r="U199">
        <v>53.551600000000001</v>
      </c>
      <c r="V199">
        <v>54.317399999999999</v>
      </c>
      <c r="AE199">
        <v>3.4142076502732239</v>
      </c>
      <c r="AF199">
        <v>27.833100000000002</v>
      </c>
      <c r="AG199">
        <v>28.858899999999998</v>
      </c>
    </row>
    <row r="200" spans="8:33" x14ac:dyDescent="0.25">
      <c r="H200">
        <v>4.0743</v>
      </c>
      <c r="I200">
        <v>42.1783</v>
      </c>
      <c r="J200">
        <v>39.615900000000003</v>
      </c>
      <c r="T200">
        <v>3.4476</v>
      </c>
      <c r="U200">
        <v>56.2637</v>
      </c>
      <c r="V200">
        <v>57.077800000000003</v>
      </c>
      <c r="AE200">
        <v>3.446994535519126</v>
      </c>
      <c r="AF200">
        <v>27.226600000000001</v>
      </c>
      <c r="AG200">
        <v>28.532499999999999</v>
      </c>
    </row>
    <row r="201" spans="8:33" x14ac:dyDescent="0.25">
      <c r="H201">
        <v>4.1070000000000002</v>
      </c>
      <c r="I201">
        <v>43.278500000000001</v>
      </c>
      <c r="J201">
        <v>37.075699999999998</v>
      </c>
      <c r="T201">
        <v>3.4803999999999999</v>
      </c>
      <c r="U201">
        <v>58.855899999999998</v>
      </c>
      <c r="V201">
        <v>60.240200000000002</v>
      </c>
      <c r="AE201">
        <v>3.4797814207650273</v>
      </c>
      <c r="AF201">
        <v>27.226600000000001</v>
      </c>
      <c r="AG201">
        <v>28.532499999999999</v>
      </c>
    </row>
    <row r="202" spans="8:33" x14ac:dyDescent="0.25">
      <c r="H202">
        <v>4.1398000000000001</v>
      </c>
      <c r="I202">
        <v>44.560299999999998</v>
      </c>
      <c r="J202">
        <v>38.404800000000002</v>
      </c>
      <c r="T202">
        <v>3.5131999999999999</v>
      </c>
      <c r="U202">
        <v>58.6004</v>
      </c>
      <c r="V202">
        <v>56.817900000000002</v>
      </c>
      <c r="AE202">
        <v>3.5125683060109285</v>
      </c>
      <c r="AF202">
        <v>27.1418</v>
      </c>
      <c r="AG202">
        <v>28.159099999999999</v>
      </c>
    </row>
    <row r="203" spans="8:33" x14ac:dyDescent="0.25">
      <c r="H203">
        <v>4.1726000000000001</v>
      </c>
      <c r="I203">
        <v>44.604799999999997</v>
      </c>
      <c r="J203">
        <v>38.397500000000001</v>
      </c>
      <c r="T203">
        <v>3.5459999999999998</v>
      </c>
      <c r="U203">
        <v>58.6004</v>
      </c>
      <c r="V203">
        <v>56.817900000000002</v>
      </c>
      <c r="AE203">
        <v>3.5453551912568306</v>
      </c>
      <c r="AF203">
        <v>27.7456</v>
      </c>
      <c r="AG203">
        <v>28.273399999999999</v>
      </c>
    </row>
    <row r="204" spans="8:33" x14ac:dyDescent="0.25">
      <c r="H204">
        <v>4.2054</v>
      </c>
      <c r="I204">
        <v>46.2438</v>
      </c>
      <c r="J204">
        <v>41.413200000000003</v>
      </c>
      <c r="T204">
        <v>3.5788000000000002</v>
      </c>
      <c r="U204">
        <v>61.417200000000001</v>
      </c>
      <c r="V204">
        <v>62.534300000000002</v>
      </c>
      <c r="AE204">
        <v>3.5781420765027319</v>
      </c>
      <c r="AF204">
        <v>28.395900000000001</v>
      </c>
      <c r="AG204">
        <v>28.543199999999999</v>
      </c>
    </row>
    <row r="205" spans="8:33" x14ac:dyDescent="0.25">
      <c r="H205">
        <v>4.2382</v>
      </c>
      <c r="I205">
        <v>47.436</v>
      </c>
      <c r="J205">
        <v>43.589799999999997</v>
      </c>
      <c r="T205">
        <v>3.6116000000000001</v>
      </c>
      <c r="U205">
        <v>61.347999999999999</v>
      </c>
      <c r="V205">
        <v>63.056600000000003</v>
      </c>
      <c r="AE205">
        <v>3.610928961748634</v>
      </c>
      <c r="AF205">
        <v>29.591699999999999</v>
      </c>
      <c r="AG205">
        <v>29.585100000000001</v>
      </c>
    </row>
    <row r="206" spans="8:33" x14ac:dyDescent="0.25">
      <c r="H206">
        <v>4.2709999999999999</v>
      </c>
      <c r="I206">
        <v>47.436</v>
      </c>
      <c r="J206">
        <v>43.589799999999997</v>
      </c>
      <c r="T206">
        <v>3.6444000000000001</v>
      </c>
      <c r="U206">
        <v>57.5366</v>
      </c>
      <c r="V206">
        <v>52.8857</v>
      </c>
      <c r="AE206">
        <v>3.6437158469945352</v>
      </c>
      <c r="AF206">
        <v>29.337399999999999</v>
      </c>
      <c r="AG206">
        <v>29.570499999999999</v>
      </c>
    </row>
    <row r="207" spans="8:33" x14ac:dyDescent="0.25">
      <c r="H207">
        <v>4.3037999999999998</v>
      </c>
      <c r="I207">
        <v>48.313000000000002</v>
      </c>
      <c r="J207">
        <v>44.2498</v>
      </c>
      <c r="T207">
        <v>3.6770999999999998</v>
      </c>
      <c r="U207">
        <v>62.740900000000003</v>
      </c>
      <c r="V207">
        <v>63.849699999999999</v>
      </c>
      <c r="AE207">
        <v>3.6765027322404373</v>
      </c>
      <c r="AF207">
        <v>31.877600000000001</v>
      </c>
      <c r="AG207">
        <v>30.943100000000001</v>
      </c>
    </row>
    <row r="208" spans="8:33" x14ac:dyDescent="0.25">
      <c r="H208">
        <v>4.3365999999999998</v>
      </c>
      <c r="I208">
        <v>48.313000000000002</v>
      </c>
      <c r="J208">
        <v>44.2498</v>
      </c>
      <c r="T208">
        <v>3.7099000000000002</v>
      </c>
      <c r="U208">
        <v>63.801200000000001</v>
      </c>
      <c r="V208">
        <v>63.621000000000002</v>
      </c>
      <c r="AE208">
        <v>3.7092896174863386</v>
      </c>
      <c r="AF208">
        <v>29.939900000000002</v>
      </c>
      <c r="AG208">
        <v>23.675799999999999</v>
      </c>
    </row>
    <row r="209" spans="8:33" x14ac:dyDescent="0.25">
      <c r="H209">
        <v>4.3693</v>
      </c>
      <c r="I209">
        <v>49.3598</v>
      </c>
      <c r="J209">
        <v>45.843600000000002</v>
      </c>
      <c r="T209">
        <v>3.7427000000000001</v>
      </c>
      <c r="U209">
        <v>66.227500000000006</v>
      </c>
      <c r="V209">
        <v>67.607600000000005</v>
      </c>
      <c r="AE209">
        <v>3.7420765027322407</v>
      </c>
      <c r="AF209">
        <v>30.820900000000002</v>
      </c>
      <c r="AG209">
        <v>21.340399999999999</v>
      </c>
    </row>
    <row r="210" spans="8:33" x14ac:dyDescent="0.25">
      <c r="H210">
        <v>4.4020999999999999</v>
      </c>
      <c r="I210">
        <v>49.017099999999999</v>
      </c>
      <c r="J210">
        <v>45.857300000000002</v>
      </c>
      <c r="T210">
        <v>3.7755000000000001</v>
      </c>
      <c r="U210">
        <v>68.756600000000006</v>
      </c>
      <c r="V210">
        <v>73.487499999999997</v>
      </c>
      <c r="AE210">
        <v>3.7748633879781419</v>
      </c>
      <c r="AF210">
        <v>37.995800000000003</v>
      </c>
      <c r="AG210">
        <v>35.974499999999999</v>
      </c>
    </row>
    <row r="211" spans="8:33" x14ac:dyDescent="0.25">
      <c r="H211">
        <v>4.4348999999999998</v>
      </c>
      <c r="I211">
        <v>51.311300000000003</v>
      </c>
      <c r="J211">
        <v>47.921700000000001</v>
      </c>
      <c r="T211">
        <v>3.8083</v>
      </c>
      <c r="U211">
        <v>68.756600000000006</v>
      </c>
      <c r="V211">
        <v>73.487499999999997</v>
      </c>
      <c r="AE211">
        <v>3.807650273224044</v>
      </c>
      <c r="AF211">
        <v>43.043700000000001</v>
      </c>
      <c r="AG211">
        <v>44.9709</v>
      </c>
    </row>
    <row r="212" spans="8:33" x14ac:dyDescent="0.25">
      <c r="H212">
        <v>4.4676999999999998</v>
      </c>
      <c r="I212">
        <v>53.523299999999999</v>
      </c>
      <c r="J212">
        <v>51.4589</v>
      </c>
      <c r="T212">
        <v>3.8411</v>
      </c>
      <c r="U212">
        <v>67.761799999999994</v>
      </c>
      <c r="V212">
        <v>67.418999999999997</v>
      </c>
      <c r="AE212">
        <v>3.8404371584699453</v>
      </c>
      <c r="AF212">
        <v>45.151899999999998</v>
      </c>
      <c r="AG212">
        <v>48.558199999999999</v>
      </c>
    </row>
    <row r="213" spans="8:33" x14ac:dyDescent="0.25">
      <c r="H213">
        <v>4.5004999999999997</v>
      </c>
      <c r="I213">
        <v>53.523299999999999</v>
      </c>
      <c r="J213">
        <v>51.4589</v>
      </c>
      <c r="T213">
        <v>3.8738999999999999</v>
      </c>
      <c r="U213">
        <v>68.962800000000001</v>
      </c>
      <c r="V213">
        <v>68.151399999999995</v>
      </c>
      <c r="AE213">
        <v>3.8732240437158465</v>
      </c>
      <c r="AF213">
        <v>45.151899999999998</v>
      </c>
      <c r="AG213">
        <v>48.558199999999999</v>
      </c>
    </row>
    <row r="214" spans="8:33" x14ac:dyDescent="0.25">
      <c r="H214">
        <v>4.5332999999999997</v>
      </c>
      <c r="I214">
        <v>54.753</v>
      </c>
      <c r="J214">
        <v>51.770099999999999</v>
      </c>
      <c r="T214">
        <v>3.9066000000000001</v>
      </c>
      <c r="U214">
        <v>73.434899999999999</v>
      </c>
      <c r="V214">
        <v>76.405199999999994</v>
      </c>
      <c r="AE214">
        <v>3.9060109289617486</v>
      </c>
      <c r="AF214">
        <v>46.518599999999999</v>
      </c>
      <c r="AG214">
        <v>49.359499999999997</v>
      </c>
    </row>
    <row r="215" spans="8:33" x14ac:dyDescent="0.25">
      <c r="H215">
        <v>4.5660999999999996</v>
      </c>
      <c r="I215">
        <v>57.004300000000001</v>
      </c>
      <c r="J215">
        <v>51.574100000000001</v>
      </c>
      <c r="T215">
        <v>3.9394</v>
      </c>
      <c r="U215">
        <v>76.964200000000005</v>
      </c>
      <c r="V215">
        <v>83.2667</v>
      </c>
      <c r="AE215">
        <v>3.9387978142076499</v>
      </c>
      <c r="AF215">
        <v>46.6815</v>
      </c>
      <c r="AG215">
        <v>48.826300000000003</v>
      </c>
    </row>
    <row r="216" spans="8:33" x14ac:dyDescent="0.25">
      <c r="H216">
        <v>4.5989000000000004</v>
      </c>
      <c r="I216">
        <v>57.2896</v>
      </c>
      <c r="J216">
        <v>51.556600000000003</v>
      </c>
      <c r="T216">
        <v>3.9722</v>
      </c>
      <c r="U216">
        <v>76.580299999999994</v>
      </c>
      <c r="V216">
        <v>75.134399999999999</v>
      </c>
      <c r="AE216">
        <v>3.971584699453552</v>
      </c>
      <c r="AF216">
        <v>47.1982</v>
      </c>
      <c r="AG216">
        <v>48.357500000000002</v>
      </c>
    </row>
    <row r="217" spans="8:33" x14ac:dyDescent="0.25">
      <c r="H217">
        <v>4.6315999999999997</v>
      </c>
      <c r="I217">
        <v>59.2958</v>
      </c>
      <c r="J217">
        <v>54.141199999999998</v>
      </c>
      <c r="T217">
        <v>4.0049999999999999</v>
      </c>
      <c r="U217">
        <v>78.4131</v>
      </c>
      <c r="V217">
        <v>75.895600000000002</v>
      </c>
      <c r="AE217">
        <v>4.0043715846994532</v>
      </c>
      <c r="AF217">
        <v>47.300899999999999</v>
      </c>
      <c r="AG217">
        <v>48.017699999999998</v>
      </c>
    </row>
    <row r="218" spans="8:33" x14ac:dyDescent="0.25">
      <c r="H218">
        <v>4.6643999999999997</v>
      </c>
      <c r="I218">
        <v>59.2958</v>
      </c>
      <c r="J218">
        <v>54.141199999999998</v>
      </c>
      <c r="T218">
        <v>4.0377999999999998</v>
      </c>
      <c r="U218">
        <v>80.708299999999994</v>
      </c>
      <c r="V218">
        <v>76.819599999999994</v>
      </c>
      <c r="AE218">
        <v>4.0371584699453553</v>
      </c>
      <c r="AF218">
        <v>48.3123</v>
      </c>
      <c r="AG218">
        <v>47.855499999999999</v>
      </c>
    </row>
    <row r="219" spans="8:33" x14ac:dyDescent="0.25">
      <c r="T219">
        <v>4.0705999999999998</v>
      </c>
      <c r="U219">
        <v>83.553100000000001</v>
      </c>
      <c r="V219">
        <v>80.160799999999995</v>
      </c>
      <c r="AE219">
        <v>4.0699453551912566</v>
      </c>
      <c r="AF219">
        <v>48.088000000000001</v>
      </c>
      <c r="AG219">
        <v>46.333100000000002</v>
      </c>
    </row>
    <row r="220" spans="8:33" x14ac:dyDescent="0.25">
      <c r="T220">
        <v>4.1033999999999997</v>
      </c>
      <c r="U220">
        <v>83.553100000000001</v>
      </c>
      <c r="V220">
        <v>80.160799999999995</v>
      </c>
      <c r="AE220">
        <v>4.1027322404371587</v>
      </c>
      <c r="AF220">
        <v>48.6768</v>
      </c>
      <c r="AG220">
        <v>47.009500000000003</v>
      </c>
    </row>
    <row r="221" spans="8:33" x14ac:dyDescent="0.25">
      <c r="T221">
        <v>4.1361999999999997</v>
      </c>
      <c r="U221">
        <v>85.976200000000006</v>
      </c>
      <c r="V221">
        <v>83.2179</v>
      </c>
      <c r="AE221">
        <v>4.1355191256830599</v>
      </c>
      <c r="AF221">
        <v>48.6768</v>
      </c>
      <c r="AG221">
        <v>47.009500000000003</v>
      </c>
    </row>
    <row r="222" spans="8:33" x14ac:dyDescent="0.25">
      <c r="T222">
        <v>4.1688999999999998</v>
      </c>
      <c r="U222">
        <v>88.932500000000005</v>
      </c>
      <c r="V222">
        <v>87.574399999999997</v>
      </c>
      <c r="AE222">
        <v>4.168306010928962</v>
      </c>
      <c r="AF222">
        <v>49.952599999999997</v>
      </c>
      <c r="AG222">
        <v>49.5075</v>
      </c>
    </row>
    <row r="223" spans="8:33" x14ac:dyDescent="0.25">
      <c r="T223">
        <v>4.2016999999999998</v>
      </c>
      <c r="U223">
        <v>91.792599999999993</v>
      </c>
      <c r="V223">
        <v>91.299199999999999</v>
      </c>
      <c r="AE223">
        <v>4.2010928961748633</v>
      </c>
      <c r="AF223">
        <v>52.0306</v>
      </c>
      <c r="AG223">
        <v>52.002800000000001</v>
      </c>
    </row>
    <row r="224" spans="8:33" x14ac:dyDescent="0.25">
      <c r="T224">
        <v>4.2344999999999997</v>
      </c>
      <c r="U224">
        <v>93.409099999999995</v>
      </c>
      <c r="V224">
        <v>92.422399999999996</v>
      </c>
      <c r="AE224">
        <v>4.2338797814207654</v>
      </c>
      <c r="AF224">
        <v>54.314599999999999</v>
      </c>
      <c r="AG224">
        <v>54.784300000000002</v>
      </c>
    </row>
    <row r="225" spans="20:33" x14ac:dyDescent="0.25">
      <c r="T225">
        <v>4.2672999999999996</v>
      </c>
      <c r="U225">
        <v>96.685599999999994</v>
      </c>
      <c r="V225">
        <v>97.586100000000002</v>
      </c>
      <c r="AE225">
        <v>4.2666666666666666</v>
      </c>
      <c r="AF225">
        <v>55.733499999999999</v>
      </c>
      <c r="AG225">
        <v>54.7958</v>
      </c>
    </row>
    <row r="226" spans="20:33" x14ac:dyDescent="0.25">
      <c r="T226">
        <v>4.3000999999999996</v>
      </c>
      <c r="U226">
        <v>98.345799999999997</v>
      </c>
      <c r="V226">
        <v>99.364500000000007</v>
      </c>
      <c r="AE226">
        <v>4.2994535519125678</v>
      </c>
      <c r="AF226">
        <v>56.913400000000003</v>
      </c>
      <c r="AG226">
        <v>55.212000000000003</v>
      </c>
    </row>
    <row r="227" spans="20:33" x14ac:dyDescent="0.25">
      <c r="T227">
        <v>4.3329000000000004</v>
      </c>
      <c r="U227">
        <v>100.533</v>
      </c>
      <c r="V227">
        <v>102.188</v>
      </c>
      <c r="AE227">
        <v>4.3322404371584691</v>
      </c>
      <c r="AF227">
        <v>58.616999999999997</v>
      </c>
      <c r="AG227">
        <v>57.551400000000001</v>
      </c>
    </row>
    <row r="228" spans="20:33" x14ac:dyDescent="0.25">
      <c r="T228">
        <v>4.3657000000000004</v>
      </c>
      <c r="U228">
        <v>100.533</v>
      </c>
      <c r="V228">
        <v>102.188</v>
      </c>
      <c r="AE228">
        <v>4.3650273224043721</v>
      </c>
      <c r="AF228">
        <v>60.700699999999998</v>
      </c>
      <c r="AG228">
        <v>59.796199999999999</v>
      </c>
    </row>
    <row r="229" spans="20:33" x14ac:dyDescent="0.25">
      <c r="T229">
        <v>4.3985000000000003</v>
      </c>
      <c r="U229">
        <v>103.1277</v>
      </c>
      <c r="V229">
        <v>103.68899999999999</v>
      </c>
      <c r="AE229">
        <v>4.3978142076502733</v>
      </c>
      <c r="AF229">
        <v>60.700699999999998</v>
      </c>
      <c r="AG229">
        <v>59.796199999999999</v>
      </c>
    </row>
    <row r="230" spans="20:33" x14ac:dyDescent="0.25">
      <c r="T230">
        <v>4.4311999999999996</v>
      </c>
      <c r="U230">
        <v>108.65049999999999</v>
      </c>
      <c r="V230">
        <v>111.742</v>
      </c>
      <c r="AE230">
        <v>4.4306010928961745</v>
      </c>
      <c r="AF230">
        <v>62.053400000000003</v>
      </c>
      <c r="AG230">
        <v>61.325299999999999</v>
      </c>
    </row>
    <row r="231" spans="20:33" x14ac:dyDescent="0.25">
      <c r="T231">
        <v>4.4640000000000004</v>
      </c>
      <c r="U231">
        <v>113.116</v>
      </c>
      <c r="V231">
        <v>115.907</v>
      </c>
      <c r="AE231">
        <v>4.4633879781420758</v>
      </c>
      <c r="AF231">
        <v>62.757800000000003</v>
      </c>
      <c r="AG231">
        <v>60.126100000000001</v>
      </c>
    </row>
    <row r="232" spans="20:33" x14ac:dyDescent="0.25">
      <c r="T232">
        <v>4.4968000000000004</v>
      </c>
      <c r="U232">
        <v>113.116</v>
      </c>
      <c r="V232">
        <v>115.907</v>
      </c>
      <c r="AE232">
        <v>4.4961748633879788</v>
      </c>
      <c r="AF232">
        <v>65.545199999999994</v>
      </c>
      <c r="AG232">
        <v>65.226299999999995</v>
      </c>
    </row>
    <row r="233" spans="20:33" x14ac:dyDescent="0.25">
      <c r="T233">
        <v>4.5296000000000003</v>
      </c>
      <c r="U233">
        <v>117.291</v>
      </c>
      <c r="V233">
        <v>118.71299999999999</v>
      </c>
      <c r="AE233">
        <v>4.52896174863388</v>
      </c>
      <c r="AF233">
        <v>67.721999999999994</v>
      </c>
      <c r="AG233">
        <v>66.505399999999995</v>
      </c>
    </row>
    <row r="234" spans="20:33" x14ac:dyDescent="0.25">
      <c r="T234">
        <v>4.5624000000000002</v>
      </c>
      <c r="U234">
        <v>120.758</v>
      </c>
      <c r="V234">
        <v>123.771</v>
      </c>
      <c r="AE234">
        <v>4.5617486338797812</v>
      </c>
      <c r="AF234">
        <v>69.617500000000007</v>
      </c>
      <c r="AG234">
        <v>68.020300000000006</v>
      </c>
    </row>
    <row r="235" spans="20:33" x14ac:dyDescent="0.25">
      <c r="T235">
        <v>4.5952000000000002</v>
      </c>
      <c r="U235">
        <v>124.004</v>
      </c>
      <c r="V235">
        <v>124.223</v>
      </c>
      <c r="AE235">
        <v>4.5945355191256825</v>
      </c>
      <c r="AF235">
        <v>69.852800000000002</v>
      </c>
      <c r="AG235">
        <v>67.9876</v>
      </c>
    </row>
    <row r="236" spans="20:33" x14ac:dyDescent="0.25">
      <c r="T236">
        <v>4.6280000000000001</v>
      </c>
      <c r="U236">
        <v>126.729</v>
      </c>
      <c r="V236">
        <v>127.03700000000001</v>
      </c>
      <c r="AE236">
        <v>4.6273224043715855</v>
      </c>
      <c r="AF236">
        <v>73.612499999999997</v>
      </c>
      <c r="AG236">
        <v>73.199299999999994</v>
      </c>
    </row>
    <row r="237" spans="20:33" x14ac:dyDescent="0.25">
      <c r="T237">
        <v>4.6607000000000003</v>
      </c>
      <c r="U237">
        <v>131.42699999999999</v>
      </c>
      <c r="V237">
        <v>133.69</v>
      </c>
      <c r="AE237">
        <v>4.6601092896174867</v>
      </c>
      <c r="AF237">
        <v>74.867400000000004</v>
      </c>
      <c r="AG237">
        <v>75.049499999999995</v>
      </c>
    </row>
    <row r="238" spans="20:33" x14ac:dyDescent="0.25">
      <c r="T238">
        <v>4.6935000000000002</v>
      </c>
      <c r="U238">
        <v>134.21799999999999</v>
      </c>
      <c r="V238">
        <v>138.91</v>
      </c>
      <c r="AE238">
        <v>4.6928961748633879</v>
      </c>
      <c r="AF238">
        <v>77.131100000000004</v>
      </c>
      <c r="AG238">
        <v>78.4251</v>
      </c>
    </row>
    <row r="239" spans="20:33" x14ac:dyDescent="0.25">
      <c r="T239">
        <v>4.7030000000000003</v>
      </c>
      <c r="U239">
        <v>134.21799999999999</v>
      </c>
      <c r="V239">
        <v>138.91</v>
      </c>
      <c r="AE239">
        <v>4.7256830601092892</v>
      </c>
      <c r="AF239">
        <v>78.564800000000005</v>
      </c>
      <c r="AG239">
        <v>78.958500000000001</v>
      </c>
    </row>
    <row r="240" spans="20:33" x14ac:dyDescent="0.25">
      <c r="AE240">
        <v>4.7584699453551904</v>
      </c>
      <c r="AF240">
        <v>80.829499999999996</v>
      </c>
      <c r="AG240">
        <v>80.753799999999998</v>
      </c>
    </row>
    <row r="241" spans="31:33" x14ac:dyDescent="0.25">
      <c r="AE241">
        <v>4.7912568306010934</v>
      </c>
      <c r="AF241">
        <v>80.829499999999996</v>
      </c>
      <c r="AG241">
        <v>80.753799999999998</v>
      </c>
    </row>
    <row r="242" spans="31:33" x14ac:dyDescent="0.25">
      <c r="AE242">
        <v>4.8240437158469947</v>
      </c>
      <c r="AF242">
        <v>83.141800000000003</v>
      </c>
      <c r="AG242">
        <v>83.610699999999994</v>
      </c>
    </row>
    <row r="243" spans="31:33" x14ac:dyDescent="0.25">
      <c r="AE243">
        <v>4.8568306010928959</v>
      </c>
      <c r="AF243">
        <v>85.509200000000007</v>
      </c>
      <c r="AG243">
        <v>86.078699999999998</v>
      </c>
    </row>
    <row r="244" spans="31:33" x14ac:dyDescent="0.25">
      <c r="AE244">
        <v>4.8896174863387971</v>
      </c>
      <c r="AF244">
        <v>88.157499999999999</v>
      </c>
      <c r="AG244">
        <v>89.551900000000003</v>
      </c>
    </row>
    <row r="245" spans="31:33" x14ac:dyDescent="0.25">
      <c r="AE245">
        <v>4.9224043715847001</v>
      </c>
      <c r="AF245">
        <v>90.490499999999997</v>
      </c>
      <c r="AG245">
        <v>91.060599999999994</v>
      </c>
    </row>
    <row r="246" spans="31:33" x14ac:dyDescent="0.25">
      <c r="AE246">
        <v>4.9551912568306014</v>
      </c>
      <c r="AF246">
        <v>93.735200000000006</v>
      </c>
      <c r="AG246">
        <v>94.238100000000003</v>
      </c>
    </row>
    <row r="247" spans="31:33" x14ac:dyDescent="0.25">
      <c r="AE247">
        <v>4.9879781420765026</v>
      </c>
      <c r="AF247">
        <v>97.319699999999997</v>
      </c>
      <c r="AG247">
        <v>99.676299999999998</v>
      </c>
    </row>
    <row r="248" spans="31:33" x14ac:dyDescent="0.25">
      <c r="AE248">
        <v>5.0207650273224038</v>
      </c>
      <c r="AF248">
        <v>101.239</v>
      </c>
      <c r="AG248">
        <v>106.066</v>
      </c>
    </row>
    <row r="249" spans="31:33" x14ac:dyDescent="0.25">
      <c r="AE249">
        <v>5.0535519125683068</v>
      </c>
      <c r="AF249">
        <v>101.239</v>
      </c>
      <c r="AG249">
        <v>106.066</v>
      </c>
    </row>
    <row r="250" spans="31:33" x14ac:dyDescent="0.25">
      <c r="AE250">
        <v>5.0863387978142081</v>
      </c>
      <c r="AF250">
        <v>103.01900000000001</v>
      </c>
      <c r="AG250">
        <v>103.756</v>
      </c>
    </row>
    <row r="251" spans="31:33" x14ac:dyDescent="0.25">
      <c r="AE251">
        <v>5.1191256830601093</v>
      </c>
      <c r="AF251">
        <v>105.80800000000001</v>
      </c>
      <c r="AG251">
        <v>106.46599999999999</v>
      </c>
    </row>
    <row r="252" spans="31:33" x14ac:dyDescent="0.25">
      <c r="AE252">
        <v>5.1519125683060105</v>
      </c>
      <c r="AF252">
        <v>109.45</v>
      </c>
      <c r="AG252">
        <v>111.13</v>
      </c>
    </row>
    <row r="253" spans="31:33" x14ac:dyDescent="0.25">
      <c r="AE253">
        <v>5.1842505464480881</v>
      </c>
      <c r="AF253">
        <v>113.199</v>
      </c>
      <c r="AG253">
        <v>114.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0"/>
  <sheetViews>
    <sheetView workbookViewId="0">
      <selection activeCell="F49" sqref="F49"/>
    </sheetView>
  </sheetViews>
  <sheetFormatPr baseColWidth="10" defaultRowHeight="15" x14ac:dyDescent="0.25"/>
  <cols>
    <col min="7" max="7" width="6.7109375" customWidth="1"/>
  </cols>
  <sheetData>
    <row r="1" spans="1:6" x14ac:dyDescent="0.25">
      <c r="A1" t="s">
        <v>15</v>
      </c>
      <c r="C1" t="s">
        <v>10</v>
      </c>
      <c r="E1" t="s">
        <v>11</v>
      </c>
    </row>
    <row r="3" spans="1:6" x14ac:dyDescent="0.25">
      <c r="A3" t="s">
        <v>0</v>
      </c>
      <c r="B3" t="s">
        <v>12</v>
      </c>
      <c r="C3" t="s">
        <v>0</v>
      </c>
      <c r="D3" t="s">
        <v>12</v>
      </c>
      <c r="E3" t="s">
        <v>0</v>
      </c>
      <c r="F3" t="s">
        <v>12</v>
      </c>
    </row>
    <row r="4" spans="1:6" x14ac:dyDescent="0.25">
      <c r="A4">
        <v>-2.1667000000000001</v>
      </c>
      <c r="B4">
        <v>0.71860000000000002</v>
      </c>
      <c r="C4">
        <v>-3.6667000000000001</v>
      </c>
      <c r="D4">
        <v>0.71220000000000006</v>
      </c>
      <c r="E4">
        <v>-2.5</v>
      </c>
      <c r="F4">
        <v>0.70989999999999998</v>
      </c>
    </row>
    <row r="5" spans="1:6" x14ac:dyDescent="0.25">
      <c r="A5">
        <v>-1.1667000000000001</v>
      </c>
      <c r="B5">
        <v>0.71860000000000002</v>
      </c>
      <c r="C5">
        <v>-1.9167000000000001</v>
      </c>
      <c r="D5">
        <v>0.71220000000000006</v>
      </c>
      <c r="E5">
        <v>-1.6667000000000001</v>
      </c>
      <c r="F5">
        <v>0.70989999999999998</v>
      </c>
    </row>
    <row r="6" spans="1:6" x14ac:dyDescent="0.25">
      <c r="A6">
        <v>-0.58330000000000004</v>
      </c>
      <c r="B6">
        <v>0.71860000000000002</v>
      </c>
      <c r="C6">
        <v>-1.3333999999999999</v>
      </c>
      <c r="D6">
        <v>0.71220000000000006</v>
      </c>
      <c r="E6">
        <v>-1.1667000000000001</v>
      </c>
      <c r="F6">
        <v>0.70989999999999998</v>
      </c>
    </row>
    <row r="7" spans="1:6" x14ac:dyDescent="0.25">
      <c r="A7">
        <v>-0.16669999999999999</v>
      </c>
      <c r="B7">
        <v>0.71860000000000002</v>
      </c>
      <c r="C7">
        <v>-0.83330000000000004</v>
      </c>
      <c r="D7">
        <v>0.71220000000000006</v>
      </c>
      <c r="E7">
        <v>-0.66669999999999996</v>
      </c>
      <c r="F7">
        <v>0.70989999999999998</v>
      </c>
    </row>
    <row r="8" spans="1:6" x14ac:dyDescent="0.25">
      <c r="A8">
        <v>0</v>
      </c>
      <c r="B8">
        <v>0.71860000000000002</v>
      </c>
      <c r="C8">
        <v>-0.33339999999999997</v>
      </c>
      <c r="D8">
        <v>0.71220000000000006</v>
      </c>
      <c r="E8">
        <v>-0.16669999999999999</v>
      </c>
      <c r="F8">
        <v>0.70989999999999998</v>
      </c>
    </row>
    <row r="9" spans="1:6" x14ac:dyDescent="0.25">
      <c r="A9">
        <v>0</v>
      </c>
      <c r="B9">
        <v>1.8700000000000001E-2</v>
      </c>
      <c r="C9">
        <v>0</v>
      </c>
      <c r="D9">
        <v>0.71220000000000006</v>
      </c>
      <c r="E9">
        <v>0</v>
      </c>
      <c r="F9">
        <v>0.70989999999999998</v>
      </c>
    </row>
    <row r="10" spans="1:6" x14ac:dyDescent="0.25">
      <c r="A10">
        <v>0.18</v>
      </c>
      <c r="B10">
        <v>4.9500000000000002E-2</v>
      </c>
      <c r="C10">
        <v>0</v>
      </c>
      <c r="D10">
        <v>0.14360000000000001</v>
      </c>
      <c r="E10">
        <v>0</v>
      </c>
      <c r="F10">
        <v>0.22559999999999999</v>
      </c>
    </row>
    <row r="11" spans="1:6" x14ac:dyDescent="0.25">
      <c r="A11">
        <v>0.34</v>
      </c>
      <c r="B11">
        <v>7.2999999999999995E-2</v>
      </c>
      <c r="C11">
        <v>0.16669999999999999</v>
      </c>
      <c r="D11">
        <v>0.13950000000000001</v>
      </c>
      <c r="E11">
        <v>0.16669999999999999</v>
      </c>
      <c r="F11">
        <v>0.13600000000000001</v>
      </c>
    </row>
    <row r="12" spans="1:6" x14ac:dyDescent="0.25">
      <c r="A12">
        <v>0.84</v>
      </c>
      <c r="B12">
        <v>0.14749999999999999</v>
      </c>
      <c r="C12">
        <v>0.33329999999999999</v>
      </c>
      <c r="D12">
        <v>3.5099999999999999E-2</v>
      </c>
      <c r="E12">
        <v>0.33329999999999999</v>
      </c>
      <c r="F12" s="1">
        <v>7.0564E-3</v>
      </c>
    </row>
    <row r="13" spans="1:6" x14ac:dyDescent="0.25">
      <c r="A13">
        <v>1.34</v>
      </c>
      <c r="B13">
        <v>0.2087</v>
      </c>
      <c r="C13">
        <v>0.83330000000000004</v>
      </c>
      <c r="D13">
        <v>0.1157</v>
      </c>
      <c r="E13">
        <v>0.83330000000000004</v>
      </c>
      <c r="F13">
        <v>8.6699999999999999E-2</v>
      </c>
    </row>
    <row r="14" spans="1:6" x14ac:dyDescent="0.25">
      <c r="A14">
        <v>1.84</v>
      </c>
      <c r="B14">
        <v>0.28839999999999999</v>
      </c>
      <c r="C14">
        <v>1.3332999999999999</v>
      </c>
      <c r="D14">
        <v>0.1103</v>
      </c>
      <c r="E14">
        <v>1.3332999999999999</v>
      </c>
      <c r="F14">
        <v>0.20880000000000001</v>
      </c>
    </row>
    <row r="15" spans="1:6" x14ac:dyDescent="0.25">
      <c r="A15">
        <v>2.34</v>
      </c>
      <c r="B15">
        <v>0.4088</v>
      </c>
      <c r="C15">
        <v>1.8332999999999999</v>
      </c>
      <c r="D15">
        <v>0.15679999999999999</v>
      </c>
      <c r="E15">
        <v>1.8332999999999999</v>
      </c>
      <c r="F15">
        <v>0.29959999999999998</v>
      </c>
    </row>
    <row r="16" spans="1:6" x14ac:dyDescent="0.25">
      <c r="A16">
        <v>2.84</v>
      </c>
      <c r="B16">
        <v>0.5383</v>
      </c>
      <c r="C16">
        <v>2.3332999999999999</v>
      </c>
      <c r="D16">
        <v>0.3024</v>
      </c>
      <c r="E16">
        <v>2.3332999999999999</v>
      </c>
      <c r="F16">
        <v>0.4199</v>
      </c>
    </row>
    <row r="17" spans="1:6" x14ac:dyDescent="0.25">
      <c r="A17">
        <v>3.34</v>
      </c>
      <c r="B17">
        <v>0.62949999999999995</v>
      </c>
      <c r="C17">
        <v>2.8332999999999999</v>
      </c>
      <c r="D17">
        <v>0.39579999999999999</v>
      </c>
      <c r="E17">
        <v>2.8332999999999999</v>
      </c>
      <c r="F17">
        <v>0.54339999999999999</v>
      </c>
    </row>
    <row r="18" spans="1:6" x14ac:dyDescent="0.25">
      <c r="A18">
        <v>3.84</v>
      </c>
      <c r="B18">
        <v>0.71919999999999995</v>
      </c>
      <c r="C18">
        <v>3.3332999999999999</v>
      </c>
      <c r="D18">
        <v>0.5444</v>
      </c>
      <c r="E18">
        <v>3.3332999999999999</v>
      </c>
      <c r="F18">
        <v>0.64790000000000003</v>
      </c>
    </row>
    <row r="19" spans="1:6" x14ac:dyDescent="0.25">
      <c r="A19">
        <v>4.34</v>
      </c>
      <c r="B19">
        <v>0.72689999999999999</v>
      </c>
      <c r="C19">
        <v>3.8332999999999999</v>
      </c>
      <c r="D19">
        <v>0.66120000000000001</v>
      </c>
      <c r="E19">
        <v>3.8332999999999999</v>
      </c>
      <c r="F19">
        <v>0.6552</v>
      </c>
    </row>
    <row r="20" spans="1:6" x14ac:dyDescent="0.25">
      <c r="A20">
        <v>4.66</v>
      </c>
      <c r="B20">
        <v>0.7127</v>
      </c>
      <c r="C20">
        <v>4.3333000000000004</v>
      </c>
      <c r="D20">
        <v>0.71289999999999998</v>
      </c>
      <c r="E20">
        <v>4.3333000000000004</v>
      </c>
      <c r="F20">
        <v>0.67269999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6"/>
  <sheetViews>
    <sheetView workbookViewId="0">
      <selection activeCell="F47" sqref="F47"/>
    </sheetView>
  </sheetViews>
  <sheetFormatPr baseColWidth="10" defaultRowHeight="15" x14ac:dyDescent="0.25"/>
  <sheetData>
    <row r="1" spans="1:9" x14ac:dyDescent="0.25">
      <c r="A1" t="s">
        <v>16</v>
      </c>
      <c r="D1" t="s">
        <v>10</v>
      </c>
      <c r="G1" t="s">
        <v>11</v>
      </c>
    </row>
    <row r="3" spans="1:9" x14ac:dyDescent="0.25">
      <c r="A3" t="s">
        <v>0</v>
      </c>
      <c r="B3" t="s">
        <v>13</v>
      </c>
      <c r="C3" t="s">
        <v>14</v>
      </c>
      <c r="D3" t="s">
        <v>0</v>
      </c>
      <c r="E3" t="s">
        <v>13</v>
      </c>
      <c r="F3" t="s">
        <v>14</v>
      </c>
      <c r="G3" t="s">
        <v>0</v>
      </c>
      <c r="H3" t="s">
        <v>13</v>
      </c>
      <c r="I3" t="s">
        <v>14</v>
      </c>
    </row>
    <row r="4" spans="1:9" x14ac:dyDescent="0.25">
      <c r="A4">
        <v>-2.1667000000000001</v>
      </c>
      <c r="B4" t="s">
        <v>17</v>
      </c>
      <c r="C4" t="s">
        <v>17</v>
      </c>
      <c r="D4">
        <v>-2.5</v>
      </c>
      <c r="E4" t="s">
        <v>17</v>
      </c>
      <c r="F4" t="s">
        <v>17</v>
      </c>
      <c r="G4">
        <v>-3.6667000000000001</v>
      </c>
      <c r="H4" t="s">
        <v>17</v>
      </c>
      <c r="I4" t="s">
        <v>17</v>
      </c>
    </row>
    <row r="5" spans="1:9" x14ac:dyDescent="0.25">
      <c r="A5">
        <v>-1.1667000000000001</v>
      </c>
      <c r="B5" s="1">
        <v>1.9505E-3</v>
      </c>
      <c r="C5" s="1">
        <v>2.8600000000000001E-3</v>
      </c>
      <c r="D5">
        <v>-1.6667000000000001</v>
      </c>
      <c r="E5">
        <v>0.1145</v>
      </c>
      <c r="F5" t="s">
        <v>18</v>
      </c>
      <c r="G5">
        <v>-1.9167000000000001</v>
      </c>
      <c r="H5">
        <v>0.27660000000000001</v>
      </c>
      <c r="I5" t="s">
        <v>18</v>
      </c>
    </row>
    <row r="6" spans="1:9" x14ac:dyDescent="0.25">
      <c r="A6">
        <v>-0.58330000000000004</v>
      </c>
      <c r="B6">
        <v>8.9300000000000004E-2</v>
      </c>
      <c r="C6">
        <v>8.5999999999999993E-2</v>
      </c>
      <c r="D6">
        <v>-1.1667000000000001</v>
      </c>
      <c r="E6" t="s">
        <v>18</v>
      </c>
      <c r="F6" t="s">
        <v>18</v>
      </c>
      <c r="G6">
        <v>-1.3333999999999999</v>
      </c>
      <c r="H6">
        <v>0.1895</v>
      </c>
      <c r="I6">
        <v>1.9E-2</v>
      </c>
    </row>
    <row r="7" spans="1:9" x14ac:dyDescent="0.25">
      <c r="A7">
        <v>-0.16669999999999999</v>
      </c>
      <c r="B7" s="1">
        <v>2.2244000000000001E-3</v>
      </c>
      <c r="C7" s="1">
        <v>1.6414000000000001E-3</v>
      </c>
      <c r="D7">
        <v>-0.66669999999999996</v>
      </c>
      <c r="E7">
        <v>0.14219999999999999</v>
      </c>
      <c r="F7" s="1">
        <v>9.6847000000000003E-4</v>
      </c>
      <c r="G7">
        <v>-0.83330000000000004</v>
      </c>
      <c r="H7">
        <v>0.1827</v>
      </c>
      <c r="I7">
        <v>1.61E-2</v>
      </c>
    </row>
    <row r="8" spans="1:9" x14ac:dyDescent="0.25">
      <c r="A8">
        <v>0</v>
      </c>
      <c r="B8" s="1">
        <v>5.5205E-4</v>
      </c>
      <c r="C8" s="1">
        <v>3.5644000000000002E-4</v>
      </c>
      <c r="D8">
        <v>-0.16669999999999999</v>
      </c>
      <c r="E8">
        <v>0.1125</v>
      </c>
      <c r="F8" s="1">
        <v>5.4063999999999996E-3</v>
      </c>
      <c r="G8">
        <v>-0.33339999999999997</v>
      </c>
      <c r="H8">
        <v>0.21540000000000001</v>
      </c>
      <c r="I8">
        <v>1.7000000000000001E-2</v>
      </c>
    </row>
    <row r="9" spans="1:9" x14ac:dyDescent="0.25">
      <c r="A9">
        <v>0.18</v>
      </c>
      <c r="B9">
        <v>1.448</v>
      </c>
      <c r="C9">
        <v>0.93489999999999995</v>
      </c>
      <c r="D9">
        <v>0</v>
      </c>
      <c r="E9">
        <v>0.1055</v>
      </c>
      <c r="F9" s="1">
        <v>2.7177E-3</v>
      </c>
      <c r="G9">
        <v>0</v>
      </c>
      <c r="H9">
        <v>0.1605</v>
      </c>
      <c r="I9">
        <v>2.0799999999999999E-2</v>
      </c>
    </row>
    <row r="10" spans="1:9" x14ac:dyDescent="0.25">
      <c r="A10">
        <v>0.34</v>
      </c>
      <c r="B10">
        <v>1.159</v>
      </c>
      <c r="C10">
        <v>0.73170000000000002</v>
      </c>
      <c r="D10">
        <v>0.16669999999999999</v>
      </c>
      <c r="E10">
        <v>1.0889</v>
      </c>
      <c r="F10">
        <v>0.62009999999999998</v>
      </c>
      <c r="G10">
        <v>0.16669999999999999</v>
      </c>
      <c r="H10">
        <v>1.2877000000000001</v>
      </c>
      <c r="I10">
        <v>0.67549999999999999</v>
      </c>
    </row>
    <row r="11" spans="1:9" x14ac:dyDescent="0.25">
      <c r="A11">
        <v>0.84</v>
      </c>
      <c r="B11">
        <v>1.5669999999999999</v>
      </c>
      <c r="C11">
        <v>0.93720000000000003</v>
      </c>
      <c r="D11">
        <v>0.33329999999999999</v>
      </c>
      <c r="E11">
        <v>0.77490000000000003</v>
      </c>
      <c r="F11">
        <v>0.46439999999999998</v>
      </c>
      <c r="G11">
        <v>0.33329999999999999</v>
      </c>
      <c r="H11">
        <v>0.73219999999999996</v>
      </c>
      <c r="I11">
        <v>0.43819999999999998</v>
      </c>
    </row>
    <row r="12" spans="1:9" x14ac:dyDescent="0.25">
      <c r="A12">
        <v>1.34</v>
      </c>
      <c r="B12">
        <v>1.6498999999999999</v>
      </c>
      <c r="C12">
        <v>0.86199999999999999</v>
      </c>
      <c r="D12">
        <v>0.83330000000000004</v>
      </c>
      <c r="E12">
        <v>0.80249999999999999</v>
      </c>
      <c r="F12">
        <v>0.54620000000000002</v>
      </c>
      <c r="G12">
        <v>0.83330000000000004</v>
      </c>
      <c r="H12">
        <v>0.93459999999999999</v>
      </c>
      <c r="I12">
        <v>0.54449999999999998</v>
      </c>
    </row>
    <row r="13" spans="1:9" x14ac:dyDescent="0.25">
      <c r="A13">
        <v>1.84</v>
      </c>
      <c r="B13">
        <v>1.1319999999999999</v>
      </c>
      <c r="C13">
        <v>0.55330000000000001</v>
      </c>
      <c r="D13">
        <v>1.3332999999999999</v>
      </c>
      <c r="E13">
        <v>0.92979999999999996</v>
      </c>
      <c r="F13">
        <v>0.49380000000000002</v>
      </c>
      <c r="G13">
        <v>1.3332999999999999</v>
      </c>
      <c r="H13">
        <v>0.94869999999999999</v>
      </c>
      <c r="I13">
        <v>0.67979999999999996</v>
      </c>
    </row>
    <row r="14" spans="1:9" x14ac:dyDescent="0.25">
      <c r="A14">
        <v>2.34</v>
      </c>
      <c r="B14">
        <v>0.74729999999999996</v>
      </c>
      <c r="C14">
        <v>0.30769999999999997</v>
      </c>
      <c r="D14">
        <v>1.8332999999999999</v>
      </c>
      <c r="E14">
        <v>0.81820000000000004</v>
      </c>
      <c r="F14">
        <v>0.4869</v>
      </c>
      <c r="G14">
        <v>1.8332999999999999</v>
      </c>
      <c r="H14">
        <v>0.87929999999999997</v>
      </c>
      <c r="I14">
        <v>0.52659999999999996</v>
      </c>
    </row>
    <row r="15" spans="1:9" x14ac:dyDescent="0.25">
      <c r="A15">
        <v>2.84</v>
      </c>
      <c r="B15">
        <v>0.50270000000000004</v>
      </c>
      <c r="C15">
        <v>0.1552</v>
      </c>
      <c r="D15">
        <v>2.3332999999999999</v>
      </c>
      <c r="E15">
        <v>0.46760000000000002</v>
      </c>
      <c r="F15">
        <v>0.1285</v>
      </c>
      <c r="G15">
        <v>2.3332999999999999</v>
      </c>
      <c r="H15">
        <v>0.74980000000000002</v>
      </c>
      <c r="I15">
        <v>0.47920000000000001</v>
      </c>
    </row>
    <row r="16" spans="1:9" x14ac:dyDescent="0.25">
      <c r="A16">
        <v>3.34</v>
      </c>
      <c r="B16">
        <v>0.19789999999999999</v>
      </c>
      <c r="C16">
        <v>4.8300000000000003E-2</v>
      </c>
      <c r="D16">
        <v>2.8332999999999999</v>
      </c>
      <c r="E16">
        <v>0.49440000000000001</v>
      </c>
      <c r="F16">
        <v>0.13880000000000001</v>
      </c>
      <c r="G16">
        <v>2.8332999999999999</v>
      </c>
      <c r="H16">
        <v>0.50229999999999997</v>
      </c>
      <c r="I16">
        <v>0.26369999999999999</v>
      </c>
    </row>
    <row r="17" spans="1:9" x14ac:dyDescent="0.25">
      <c r="A17">
        <v>3.84</v>
      </c>
      <c r="B17">
        <v>0.24060000000000001</v>
      </c>
      <c r="C17">
        <v>3.8800000000000001E-2</v>
      </c>
      <c r="D17">
        <v>3.3332999999999999</v>
      </c>
      <c r="E17">
        <v>0.37680000000000002</v>
      </c>
      <c r="F17">
        <v>6.6799999999999998E-2</v>
      </c>
      <c r="G17">
        <v>3.3332999999999999</v>
      </c>
      <c r="H17">
        <v>0.47270000000000001</v>
      </c>
      <c r="I17">
        <v>0.26860000000000001</v>
      </c>
    </row>
    <row r="18" spans="1:9" x14ac:dyDescent="0.25">
      <c r="A18">
        <v>4.34</v>
      </c>
      <c r="B18">
        <v>0.13350000000000001</v>
      </c>
      <c r="C18">
        <v>1.5800000000000002E-2</v>
      </c>
      <c r="D18">
        <v>3.8332999999999999</v>
      </c>
      <c r="E18">
        <v>0.32300000000000001</v>
      </c>
      <c r="F18">
        <v>4.0399999999999998E-2</v>
      </c>
      <c r="G18">
        <v>3.8332999999999999</v>
      </c>
      <c r="H18">
        <v>0.1777</v>
      </c>
      <c r="I18">
        <v>7.1599999999999997E-2</v>
      </c>
    </row>
    <row r="19" spans="1:9" x14ac:dyDescent="0.25">
      <c r="A19">
        <v>4.66</v>
      </c>
      <c r="B19">
        <v>0.2465</v>
      </c>
      <c r="C19">
        <v>2.46E-2</v>
      </c>
      <c r="D19">
        <v>4.3333000000000004</v>
      </c>
      <c r="E19">
        <v>0.21779999999999999</v>
      </c>
      <c r="F19">
        <v>2.06E-2</v>
      </c>
      <c r="G19">
        <v>4.3333000000000004</v>
      </c>
      <c r="H19">
        <v>0.13270000000000001</v>
      </c>
      <c r="I19">
        <v>3.5900000000000001E-2</v>
      </c>
    </row>
    <row r="20" spans="1:9" x14ac:dyDescent="0.25">
      <c r="D20">
        <v>4.8333000000000004</v>
      </c>
      <c r="E20">
        <v>0.1913</v>
      </c>
      <c r="F20">
        <v>1.49E-2</v>
      </c>
      <c r="G20">
        <v>4.8333000000000004</v>
      </c>
      <c r="H20">
        <v>0.1028</v>
      </c>
      <c r="I20">
        <v>2.5100000000000001E-2</v>
      </c>
    </row>
    <row r="25" spans="1:9" x14ac:dyDescent="0.25">
      <c r="A25" t="s">
        <v>17</v>
      </c>
      <c r="B25" t="s">
        <v>19</v>
      </c>
    </row>
    <row r="26" spans="1:9" x14ac:dyDescent="0.25">
      <c r="A26" t="s">
        <v>18</v>
      </c>
      <c r="B26" t="s">
        <v>2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63"/>
  <sheetViews>
    <sheetView workbookViewId="0">
      <selection activeCell="X2" sqref="X2"/>
    </sheetView>
  </sheetViews>
  <sheetFormatPr baseColWidth="10" defaultRowHeight="15" x14ac:dyDescent="0.25"/>
  <sheetData>
    <row r="1" spans="1:30" x14ac:dyDescent="0.25">
      <c r="A1" t="s">
        <v>25</v>
      </c>
      <c r="B1" s="3"/>
      <c r="M1" t="s">
        <v>10</v>
      </c>
      <c r="X1" t="s">
        <v>11</v>
      </c>
    </row>
    <row r="2" spans="1:30" x14ac:dyDescent="0.25">
      <c r="A2" t="s">
        <v>0</v>
      </c>
      <c r="B2" t="s">
        <v>5</v>
      </c>
      <c r="C2" t="s">
        <v>0</v>
      </c>
      <c r="D2" t="s">
        <v>1</v>
      </c>
      <c r="E2" t="s">
        <v>2</v>
      </c>
      <c r="F2" t="s">
        <v>3</v>
      </c>
      <c r="G2" t="s">
        <v>4</v>
      </c>
      <c r="H2" t="s">
        <v>7</v>
      </c>
      <c r="I2" s="3" t="s">
        <v>0</v>
      </c>
      <c r="J2" s="3" t="s">
        <v>8</v>
      </c>
      <c r="K2" s="3" t="s">
        <v>9</v>
      </c>
      <c r="M2" t="s">
        <v>0</v>
      </c>
      <c r="N2" t="s">
        <v>5</v>
      </c>
      <c r="O2" t="s">
        <v>1</v>
      </c>
      <c r="P2" t="s">
        <v>2</v>
      </c>
      <c r="Q2" t="s">
        <v>3</v>
      </c>
      <c r="R2" t="s">
        <v>4</v>
      </c>
      <c r="S2" t="s">
        <v>7</v>
      </c>
      <c r="T2" s="3" t="s">
        <v>0</v>
      </c>
      <c r="U2" s="3" t="s">
        <v>8</v>
      </c>
      <c r="V2" s="3" t="s">
        <v>9</v>
      </c>
      <c r="X2" t="s">
        <v>0</v>
      </c>
      <c r="Y2" t="s">
        <v>5</v>
      </c>
      <c r="Z2" s="3" t="s">
        <v>21</v>
      </c>
      <c r="AA2" s="2" t="s">
        <v>7</v>
      </c>
      <c r="AB2" s="3" t="s">
        <v>0</v>
      </c>
      <c r="AC2" s="3" t="s">
        <v>8</v>
      </c>
      <c r="AD2" s="3" t="s">
        <v>9</v>
      </c>
    </row>
    <row r="3" spans="1:30" x14ac:dyDescent="0.25">
      <c r="A3">
        <v>-2.6666666666666665</v>
      </c>
      <c r="B3">
        <v>0.24</v>
      </c>
      <c r="F3" s="1"/>
      <c r="G3" s="1"/>
      <c r="I3">
        <v>-2.6499933333333332</v>
      </c>
      <c r="J3">
        <v>-2.1814900000000002</v>
      </c>
      <c r="K3">
        <v>2.9157199999999999</v>
      </c>
      <c r="M3">
        <v>-3.6666666666666661</v>
      </c>
      <c r="N3">
        <v>0.16400000000000001</v>
      </c>
      <c r="O3">
        <v>90.390141605908283</v>
      </c>
      <c r="P3">
        <v>0.73011327233797052</v>
      </c>
      <c r="Q3" s="1">
        <v>-2.9398485503812867E-6</v>
      </c>
      <c r="R3" s="1">
        <v>2.0768839452294709E-4</v>
      </c>
      <c r="T3">
        <v>-3.1166666666666671</v>
      </c>
      <c r="V3">
        <v>2.8261699999999998</v>
      </c>
      <c r="X3">
        <v>-1.5</v>
      </c>
      <c r="Y3">
        <v>0.59599999999999997</v>
      </c>
      <c r="Z3" s="1"/>
      <c r="AB3">
        <v>-3.133333333333332</v>
      </c>
      <c r="AC3">
        <v>0</v>
      </c>
      <c r="AD3">
        <v>3.1765300000000001</v>
      </c>
    </row>
    <row r="4" spans="1:30" x14ac:dyDescent="0.25">
      <c r="A4">
        <v>-1.9166666666666665</v>
      </c>
      <c r="B4">
        <v>0.41200000000000003</v>
      </c>
      <c r="C4">
        <v>-1.9166666666666665</v>
      </c>
      <c r="D4">
        <v>99.8759748090865</v>
      </c>
      <c r="E4">
        <v>1.5725291802603953</v>
      </c>
      <c r="F4">
        <v>3.4662843798947823E-3</v>
      </c>
      <c r="G4" s="1">
        <v>3.532975551633173E-3</v>
      </c>
      <c r="I4">
        <v>-2.5833266666666663</v>
      </c>
      <c r="J4">
        <v>-1.9794799999999999</v>
      </c>
      <c r="K4">
        <v>3.1613199999999999</v>
      </c>
      <c r="M4">
        <v>-2.5833333333333339</v>
      </c>
      <c r="N4">
        <v>0.45999999999999996</v>
      </c>
      <c r="O4">
        <v>87.44351756075126</v>
      </c>
      <c r="P4">
        <v>1.796488848261524</v>
      </c>
      <c r="Q4" s="1">
        <v>1.3554795426560385E-3</v>
      </c>
      <c r="R4" s="1">
        <v>2.8942389545928257E-3</v>
      </c>
      <c r="T4">
        <v>-3.0833333333333339</v>
      </c>
      <c r="V4">
        <v>2.8261699999999998</v>
      </c>
      <c r="X4">
        <v>-0.66666666666666663</v>
      </c>
      <c r="Y4">
        <v>0.96799999999999997</v>
      </c>
      <c r="Z4" s="1"/>
      <c r="AB4">
        <v>-3.0999999999999988</v>
      </c>
      <c r="AC4">
        <v>-1.01969</v>
      </c>
      <c r="AD4">
        <v>2.4013900000000001</v>
      </c>
    </row>
    <row r="5" spans="1:30" x14ac:dyDescent="0.25">
      <c r="A5">
        <v>-1.1666666666666665</v>
      </c>
      <c r="B5">
        <v>0.64800000000000013</v>
      </c>
      <c r="C5">
        <v>-1.1666666666666665</v>
      </c>
      <c r="D5">
        <v>99.767315181917155</v>
      </c>
      <c r="E5">
        <v>2.6677174244096697</v>
      </c>
      <c r="F5">
        <v>8.8587055321636896E-4</v>
      </c>
      <c r="G5" s="1">
        <v>3.3195205048938128E-3</v>
      </c>
      <c r="I5">
        <v>-2.5166599999999995</v>
      </c>
      <c r="J5">
        <v>-1.93651</v>
      </c>
      <c r="K5">
        <v>3.1776800000000001</v>
      </c>
      <c r="M5">
        <v>-1.5833333333333339</v>
      </c>
      <c r="N5">
        <v>0.70800000000000007</v>
      </c>
      <c r="O5">
        <v>83.696702354958674</v>
      </c>
      <c r="P5">
        <v>2.3777064889740895</v>
      </c>
      <c r="Q5" s="1">
        <v>-7.7589963296986893E-4</v>
      </c>
      <c r="R5" s="1">
        <v>2.618173408634909E-3</v>
      </c>
      <c r="T5">
        <v>-3.0500000000000007</v>
      </c>
      <c r="V5">
        <v>2.91316</v>
      </c>
      <c r="X5">
        <v>-0.33333333333333326</v>
      </c>
      <c r="Y5">
        <v>1.212</v>
      </c>
      <c r="Z5" s="1"/>
      <c r="AB5">
        <v>-3.0666666666666655</v>
      </c>
      <c r="AC5">
        <v>-0.68901100000000004</v>
      </c>
      <c r="AD5">
        <v>1.9478599999999999</v>
      </c>
    </row>
    <row r="6" spans="1:30" x14ac:dyDescent="0.25">
      <c r="A6">
        <v>-0.41666666666666652</v>
      </c>
      <c r="B6">
        <v>1.1279999999999999</v>
      </c>
      <c r="C6">
        <v>-0.41666666666666652</v>
      </c>
      <c r="D6">
        <v>89.691875683239488</v>
      </c>
      <c r="E6">
        <v>3.8413044243063084</v>
      </c>
      <c r="F6">
        <v>3.7125596716085152E-3</v>
      </c>
      <c r="G6" s="1">
        <v>4.167444586579333E-3</v>
      </c>
      <c r="I6">
        <v>-2.4499933333333326</v>
      </c>
      <c r="J6">
        <v>-1.6041799999999999</v>
      </c>
      <c r="K6">
        <v>3.2659699999999998</v>
      </c>
      <c r="M6">
        <v>-1.0833333333333339</v>
      </c>
      <c r="N6">
        <v>0.876</v>
      </c>
      <c r="O6">
        <v>77.098926190637016</v>
      </c>
      <c r="P6">
        <v>3.0601018087529517</v>
      </c>
      <c r="Q6" s="1">
        <v>2.3195461135759143E-3</v>
      </c>
      <c r="R6" s="1">
        <v>6.3504289750515456E-3</v>
      </c>
      <c r="T6">
        <v>-3.0166666666666675</v>
      </c>
      <c r="V6">
        <v>2.91316</v>
      </c>
      <c r="X6">
        <v>0</v>
      </c>
      <c r="Y6">
        <v>1.508</v>
      </c>
      <c r="Z6">
        <v>0</v>
      </c>
      <c r="AA6">
        <v>0.8</v>
      </c>
      <c r="AB6">
        <v>-3.0333333333333323</v>
      </c>
      <c r="AC6">
        <v>-0.74975599999999998</v>
      </c>
      <c r="AD6">
        <v>1.98197</v>
      </c>
    </row>
    <row r="7" spans="1:30" x14ac:dyDescent="0.25">
      <c r="A7">
        <v>0</v>
      </c>
      <c r="B7">
        <v>1.524</v>
      </c>
      <c r="C7">
        <v>0</v>
      </c>
      <c r="D7">
        <v>88.759696986879163</v>
      </c>
      <c r="E7">
        <v>4.7376932514233516</v>
      </c>
      <c r="F7">
        <v>3.9497759963463292E-3</v>
      </c>
      <c r="G7">
        <v>2.7930693029911556E-3</v>
      </c>
      <c r="H7">
        <v>0.8</v>
      </c>
      <c r="I7">
        <v>-2.3833266666666657</v>
      </c>
      <c r="J7">
        <v>-1.4011199999999999</v>
      </c>
      <c r="K7">
        <v>3.6297600000000001</v>
      </c>
      <c r="M7">
        <v>-0.58333333333333393</v>
      </c>
      <c r="N7">
        <v>1.1000000000000001</v>
      </c>
      <c r="O7">
        <v>73.848215955940859</v>
      </c>
      <c r="P7">
        <v>4.033036456130108</v>
      </c>
      <c r="Q7" s="1">
        <v>1.3914630644120626E-3</v>
      </c>
      <c r="R7" s="1">
        <v>7.5276091616602175E-3</v>
      </c>
      <c r="T7">
        <v>-2.9833333333333343</v>
      </c>
      <c r="V7">
        <v>3.0234399999999999</v>
      </c>
      <c r="X7">
        <v>0.16666666666666652</v>
      </c>
      <c r="Y7">
        <v>1.6040000000000001</v>
      </c>
      <c r="Z7">
        <v>0.16666666666666652</v>
      </c>
      <c r="AA7">
        <v>0.39582668225365369</v>
      </c>
      <c r="AB7">
        <v>-2.9999999999999991</v>
      </c>
      <c r="AC7">
        <v>-0.74975599999999998</v>
      </c>
      <c r="AD7">
        <v>1.98197</v>
      </c>
    </row>
    <row r="8" spans="1:30" x14ac:dyDescent="0.25">
      <c r="A8">
        <v>0.16666666666666696</v>
      </c>
      <c r="B8">
        <v>1.5880000000000001</v>
      </c>
      <c r="C8">
        <v>0.16666666666666696</v>
      </c>
      <c r="D8">
        <v>83.639984540208872</v>
      </c>
      <c r="E8">
        <v>4.7502015877736339</v>
      </c>
      <c r="F8">
        <v>1.3278790268874845E-2</v>
      </c>
      <c r="G8">
        <v>5.3956043690959821E-3</v>
      </c>
      <c r="H8">
        <v>0.42931623617474013</v>
      </c>
      <c r="I8">
        <v>-2.3166599999999988</v>
      </c>
      <c r="J8">
        <v>-1.1752100000000001</v>
      </c>
      <c r="K8">
        <v>3.7185999999999999</v>
      </c>
      <c r="M8">
        <v>0</v>
      </c>
      <c r="N8">
        <v>1.46</v>
      </c>
      <c r="O8">
        <v>75.644606161358084</v>
      </c>
      <c r="P8">
        <v>4.2780676452979058</v>
      </c>
      <c r="Q8" s="1">
        <v>6.6953277186702059E-3</v>
      </c>
      <c r="R8" s="1">
        <v>8.4406274837361562E-3</v>
      </c>
      <c r="S8">
        <v>0.8</v>
      </c>
      <c r="T8">
        <v>-2.9500000000000011</v>
      </c>
      <c r="V8">
        <v>3.1260300000000001</v>
      </c>
      <c r="X8">
        <v>0.33333333333333348</v>
      </c>
      <c r="Y8">
        <v>1.5640000000000001</v>
      </c>
      <c r="Z8">
        <v>0.33333333333333348</v>
      </c>
      <c r="AA8">
        <v>0.29857377559090009</v>
      </c>
      <c r="AB8">
        <v>-2.9666666666666659</v>
      </c>
      <c r="AC8">
        <v>-0.45030999999999999</v>
      </c>
      <c r="AD8">
        <v>2.1970399999999999</v>
      </c>
    </row>
    <row r="9" spans="1:30" x14ac:dyDescent="0.25">
      <c r="A9">
        <v>0.33333333333333348</v>
      </c>
      <c r="B9">
        <v>1.6</v>
      </c>
      <c r="C9">
        <v>0.33333333333333348</v>
      </c>
      <c r="D9">
        <v>79.983084560003476</v>
      </c>
      <c r="E9">
        <v>4.7426934781565731</v>
      </c>
      <c r="F9">
        <v>4.9258843879698394E-2</v>
      </c>
      <c r="G9" s="1">
        <v>1.2134773351424887E-2</v>
      </c>
      <c r="H9">
        <v>0.31653226436677223</v>
      </c>
      <c r="I9">
        <v>-2.249993333333332</v>
      </c>
      <c r="J9">
        <v>-0.20305300000000001</v>
      </c>
      <c r="K9">
        <v>3.7487699999999999</v>
      </c>
      <c r="M9">
        <v>0.16666666666666607</v>
      </c>
      <c r="N9">
        <v>1.528</v>
      </c>
      <c r="O9">
        <v>73.497787001910311</v>
      </c>
      <c r="P9">
        <v>4.3535951590527846</v>
      </c>
      <c r="Q9">
        <v>2.0756128348181236E-2</v>
      </c>
      <c r="R9" s="1">
        <v>1.0604497578659045E-2</v>
      </c>
      <c r="S9">
        <v>0.42384638294133753</v>
      </c>
      <c r="T9">
        <v>-2.9166666666666679</v>
      </c>
      <c r="V9">
        <v>3.1260300000000001</v>
      </c>
      <c r="X9">
        <v>0.5</v>
      </c>
      <c r="Y9">
        <v>1.6160000000000001</v>
      </c>
      <c r="Z9">
        <v>0.5</v>
      </c>
      <c r="AA9">
        <v>0.23358110427727186</v>
      </c>
      <c r="AB9">
        <v>-2.9333333333333327</v>
      </c>
      <c r="AC9">
        <v>-0.34536099999999997</v>
      </c>
      <c r="AD9">
        <v>2.4300199999999998</v>
      </c>
    </row>
    <row r="10" spans="1:30" x14ac:dyDescent="0.25">
      <c r="A10">
        <v>0.5</v>
      </c>
      <c r="B10">
        <v>1.6760000000000002</v>
      </c>
      <c r="C10">
        <v>0.5</v>
      </c>
      <c r="D10">
        <v>77.448829712648376</v>
      </c>
      <c r="E10">
        <v>5.4670224998265864</v>
      </c>
      <c r="F10">
        <v>8.8638758326469586E-2</v>
      </c>
      <c r="G10" s="1">
        <v>1.7059699205670398E-2</v>
      </c>
      <c r="H10">
        <v>0.27700105777139022</v>
      </c>
      <c r="I10">
        <v>-2.1833266666666651</v>
      </c>
      <c r="J10">
        <v>0.70213000000000003</v>
      </c>
      <c r="K10">
        <v>4.0803000000000003</v>
      </c>
      <c r="M10">
        <v>0.33333333333333393</v>
      </c>
      <c r="N10">
        <v>1.544</v>
      </c>
      <c r="O10">
        <v>66.666893986620408</v>
      </c>
      <c r="P10">
        <v>4.0055152018356885</v>
      </c>
      <c r="Q10">
        <v>3.6738969865580971E-2</v>
      </c>
      <c r="R10">
        <v>1.1428786640451973E-2</v>
      </c>
      <c r="S10">
        <v>0.23002756452693915</v>
      </c>
      <c r="T10">
        <v>-2.8833333333333346</v>
      </c>
      <c r="V10">
        <v>3.2353000000000001</v>
      </c>
      <c r="X10">
        <v>1</v>
      </c>
      <c r="Y10">
        <v>1.752</v>
      </c>
      <c r="Z10">
        <v>1.5</v>
      </c>
      <c r="AA10">
        <v>0.12149260752547988</v>
      </c>
      <c r="AB10">
        <v>-2.8999999999999995</v>
      </c>
      <c r="AC10">
        <v>-0.46799200000000002</v>
      </c>
      <c r="AD10">
        <v>2.6594500000000001</v>
      </c>
    </row>
    <row r="11" spans="1:30" x14ac:dyDescent="0.25">
      <c r="A11">
        <v>0.99999333333333329</v>
      </c>
      <c r="B11">
        <v>1.8120000000000003</v>
      </c>
      <c r="C11">
        <v>0.99999333333333329</v>
      </c>
      <c r="D11">
        <v>74.914574865293275</v>
      </c>
      <c r="E11">
        <v>5.1019376981997704</v>
      </c>
      <c r="F11">
        <v>0.12294523972487556</v>
      </c>
      <c r="G11">
        <v>1.2081489051592977E-2</v>
      </c>
      <c r="H11">
        <v>0.15304627416354111</v>
      </c>
      <c r="I11">
        <v>-2.1166599999999982</v>
      </c>
      <c r="J11">
        <v>-5.7073</v>
      </c>
      <c r="K11">
        <v>4.1009599999999997</v>
      </c>
      <c r="M11">
        <v>0.83333333333333393</v>
      </c>
      <c r="N11">
        <v>1.5680000000000001</v>
      </c>
      <c r="O11">
        <v>59.836000971330506</v>
      </c>
      <c r="P11">
        <v>4.7783369842254011</v>
      </c>
      <c r="Q11" s="1">
        <v>9.4229335652451646E-2</v>
      </c>
      <c r="R11">
        <v>1.7128519336863345E-2</v>
      </c>
      <c r="S11">
        <v>0.22500595123827191</v>
      </c>
      <c r="T11">
        <v>-2.8500000000000014</v>
      </c>
      <c r="V11">
        <v>3.3410600000000001</v>
      </c>
      <c r="X11">
        <v>1.5</v>
      </c>
      <c r="Y11">
        <v>1.9079999999999999</v>
      </c>
      <c r="Z11">
        <v>2</v>
      </c>
      <c r="AA11">
        <v>5.742087593370547E-2</v>
      </c>
      <c r="AB11">
        <v>-2.8666666666666663</v>
      </c>
      <c r="AC11">
        <v>9.7866599999999998E-2</v>
      </c>
      <c r="AD11">
        <v>2.8569399999999998</v>
      </c>
    </row>
    <row r="12" spans="1:30" x14ac:dyDescent="0.25">
      <c r="A12">
        <v>1.5000000000000004</v>
      </c>
      <c r="B12">
        <v>1.9359999999999999</v>
      </c>
      <c r="C12">
        <v>1.5000000000000004</v>
      </c>
      <c r="D12">
        <v>75.472314749382804</v>
      </c>
      <c r="E12">
        <v>5.3483827958877717</v>
      </c>
      <c r="F12">
        <v>0.10422426077620445</v>
      </c>
      <c r="G12">
        <v>9.2572755373634668E-3</v>
      </c>
      <c r="H12">
        <v>0</v>
      </c>
      <c r="I12">
        <v>-2.0499933333333313</v>
      </c>
      <c r="J12">
        <v>0.16075000000000017</v>
      </c>
      <c r="K12">
        <v>4.4013299999999997</v>
      </c>
      <c r="M12">
        <v>1.3333333333333339</v>
      </c>
      <c r="N12">
        <v>1.6960000000000002</v>
      </c>
      <c r="O12">
        <v>62.98649604926014</v>
      </c>
      <c r="P12">
        <v>5.3167328186940113</v>
      </c>
      <c r="Q12" s="1">
        <v>5.2265772055737458E-2</v>
      </c>
      <c r="R12">
        <v>1.8005883266566419E-2</v>
      </c>
      <c r="S12">
        <v>0.26799317493755137</v>
      </c>
      <c r="T12">
        <v>-2.8166666666666682</v>
      </c>
      <c r="V12">
        <v>3.3410600000000001</v>
      </c>
      <c r="X12">
        <v>2</v>
      </c>
      <c r="Y12">
        <v>2.1240000000000001</v>
      </c>
      <c r="Z12">
        <v>2.5</v>
      </c>
      <c r="AA12">
        <v>0</v>
      </c>
      <c r="AB12">
        <v>-2.833333333333333</v>
      </c>
      <c r="AC12">
        <v>-0.180476</v>
      </c>
      <c r="AD12">
        <v>2.7457199999999999</v>
      </c>
    </row>
    <row r="13" spans="1:30" x14ac:dyDescent="0.25">
      <c r="A13">
        <v>2.0000000000000004</v>
      </c>
      <c r="B13">
        <v>2.2640000000000002</v>
      </c>
      <c r="C13">
        <v>2.0000000000000004</v>
      </c>
      <c r="D13">
        <v>69.243737179653209</v>
      </c>
      <c r="E13">
        <v>6.0147227504535179</v>
      </c>
      <c r="F13">
        <v>7.8579450519753333E-2</v>
      </c>
      <c r="G13">
        <v>8.7369913279858741E-3</v>
      </c>
      <c r="I13">
        <v>-1.9833266666666647</v>
      </c>
      <c r="J13">
        <v>1.4320700000000004</v>
      </c>
      <c r="K13">
        <v>4.9009499999999999</v>
      </c>
      <c r="M13">
        <v>1.8333333333333339</v>
      </c>
      <c r="N13">
        <v>1.9600000000000002</v>
      </c>
      <c r="O13">
        <v>56.515204517807447</v>
      </c>
      <c r="P13">
        <v>5.4655732404384132</v>
      </c>
      <c r="Q13" s="1">
        <v>5.128169161067956E-2</v>
      </c>
      <c r="R13">
        <v>1.173388109744688E-2</v>
      </c>
      <c r="S13">
        <v>0.15204767350998807</v>
      </c>
      <c r="T13">
        <v>-2.783333333333335</v>
      </c>
      <c r="V13">
        <v>3.4294099999999998</v>
      </c>
      <c r="X13">
        <v>2.5</v>
      </c>
      <c r="Y13">
        <v>2.44</v>
      </c>
      <c r="AB13">
        <v>-2.8</v>
      </c>
      <c r="AC13">
        <v>-1.69686E-2</v>
      </c>
      <c r="AD13">
        <v>2.72071</v>
      </c>
    </row>
    <row r="14" spans="1:30" x14ac:dyDescent="0.25">
      <c r="A14">
        <v>2.5000000000000004</v>
      </c>
      <c r="B14">
        <v>2.4239999999999999</v>
      </c>
      <c r="C14">
        <v>2.5000000000000004</v>
      </c>
      <c r="D14">
        <v>63.015159609923622</v>
      </c>
      <c r="E14">
        <v>5.6439062055283777</v>
      </c>
      <c r="F14">
        <v>4.7867315099331377E-2</v>
      </c>
      <c r="G14">
        <v>7.6660635027422756E-3</v>
      </c>
      <c r="I14">
        <v>-1.916659999999998</v>
      </c>
      <c r="J14">
        <v>1.0777200000000002</v>
      </c>
      <c r="K14">
        <v>5.0617299999999998</v>
      </c>
      <c r="M14">
        <v>2.8333333333333339</v>
      </c>
      <c r="N14">
        <v>2.3600000000000003</v>
      </c>
      <c r="O14">
        <v>52.547736543588357</v>
      </c>
      <c r="P14">
        <v>6.5545798384742477</v>
      </c>
      <c r="Q14" s="1">
        <v>3.4301766047494825E-2</v>
      </c>
      <c r="R14">
        <v>1.6846550926910446E-2</v>
      </c>
      <c r="S14">
        <v>0.16479393915573881</v>
      </c>
      <c r="T14">
        <v>-2.7500000000000018</v>
      </c>
      <c r="V14">
        <v>3.4294099999999998</v>
      </c>
      <c r="X14">
        <v>3</v>
      </c>
      <c r="Y14">
        <v>2.9600000000000004</v>
      </c>
      <c r="AB14">
        <v>-2.7666666666666666</v>
      </c>
      <c r="AC14">
        <v>1.7966800000000002E-2</v>
      </c>
      <c r="AD14">
        <v>2.8687900000000002</v>
      </c>
    </row>
    <row r="15" spans="1:30" x14ac:dyDescent="0.25">
      <c r="A15">
        <v>3.5000000000000004</v>
      </c>
      <c r="B15">
        <v>3.12</v>
      </c>
      <c r="C15">
        <v>3.5000000000000004</v>
      </c>
      <c r="D15">
        <v>51.405140958826813</v>
      </c>
      <c r="E15">
        <v>8.0043339224201908</v>
      </c>
      <c r="F15">
        <v>4.450772221783484E-2</v>
      </c>
      <c r="G15">
        <v>1.2168991302159199E-2</v>
      </c>
      <c r="I15">
        <v>-1.8499933333333314</v>
      </c>
      <c r="J15">
        <v>1.1378000000000004</v>
      </c>
      <c r="K15">
        <v>5.3486599999999997</v>
      </c>
      <c r="M15">
        <v>3.3333333333333321</v>
      </c>
      <c r="N15">
        <v>2.72</v>
      </c>
      <c r="O15">
        <v>35.306767258194824</v>
      </c>
      <c r="P15">
        <v>6.7490147321860334</v>
      </c>
      <c r="Q15">
        <v>1.3193371617636739E-2</v>
      </c>
      <c r="R15">
        <v>1.5506591983380639E-2</v>
      </c>
      <c r="S15">
        <v>0</v>
      </c>
      <c r="T15">
        <v>-2.7166666666666686</v>
      </c>
      <c r="V15">
        <v>3.5352800000000002</v>
      </c>
      <c r="X15">
        <v>4</v>
      </c>
      <c r="Y15">
        <v>4.12</v>
      </c>
      <c r="AB15">
        <v>-2.7333333333333334</v>
      </c>
      <c r="AC15">
        <v>1.7966800000000002E-2</v>
      </c>
      <c r="AD15">
        <v>2.8687900000000002</v>
      </c>
    </row>
    <row r="16" spans="1:30" x14ac:dyDescent="0.25">
      <c r="A16">
        <v>4.5</v>
      </c>
      <c r="B16">
        <v>4.3600000000000003</v>
      </c>
      <c r="C16">
        <v>4.5</v>
      </c>
      <c r="D16">
        <v>39.79512230772999</v>
      </c>
      <c r="E16">
        <v>9.6001642296127798</v>
      </c>
      <c r="F16">
        <v>4.5353515100093153E-2</v>
      </c>
      <c r="G16">
        <v>1.5047983835792179E-2</v>
      </c>
      <c r="I16">
        <v>-1.7833266666666647</v>
      </c>
      <c r="J16">
        <v>1.22858</v>
      </c>
      <c r="K16">
        <v>5.7518700000000003</v>
      </c>
      <c r="M16">
        <v>3.8333333333333321</v>
      </c>
      <c r="N16">
        <v>3.004</v>
      </c>
      <c r="O16">
        <v>45.891776390640587</v>
      </c>
      <c r="P16">
        <v>8.8078196743547874</v>
      </c>
      <c r="Q16">
        <v>5.9410409339626788E-3</v>
      </c>
      <c r="R16">
        <v>2.0120517032645301E-2</v>
      </c>
      <c r="T16">
        <v>-2.6833333333333353</v>
      </c>
      <c r="V16">
        <v>3.6526399999999999</v>
      </c>
      <c r="X16">
        <v>5</v>
      </c>
      <c r="Y16">
        <v>6</v>
      </c>
      <c r="AB16">
        <v>-2.7</v>
      </c>
      <c r="AC16">
        <v>-6.8920099999999998E-2</v>
      </c>
      <c r="AD16">
        <v>2.9931199999999998</v>
      </c>
    </row>
    <row r="17" spans="1:30" x14ac:dyDescent="0.25">
      <c r="A17">
        <v>5.5</v>
      </c>
      <c r="B17">
        <v>6.28</v>
      </c>
      <c r="C17">
        <v>5.5</v>
      </c>
      <c r="D17">
        <v>27.606023016350299</v>
      </c>
      <c r="E17">
        <v>14.514179285328954</v>
      </c>
      <c r="F17">
        <v>4.7198958827801153E-2</v>
      </c>
      <c r="G17">
        <v>1.9093960675737244E-2</v>
      </c>
      <c r="I17">
        <v>-1.7166599999999981</v>
      </c>
      <c r="J17">
        <v>1.3331999999999997</v>
      </c>
      <c r="K17">
        <v>6.0192199999999998</v>
      </c>
      <c r="M17">
        <v>5.3333333333333321</v>
      </c>
      <c r="N17">
        <v>6.76</v>
      </c>
      <c r="O17">
        <v>34.855638857366998</v>
      </c>
      <c r="P17">
        <v>8.9913763351365059</v>
      </c>
      <c r="Q17">
        <v>3.5229472322499365E-3</v>
      </c>
      <c r="R17">
        <v>1.4472471762687877E-2</v>
      </c>
      <c r="T17">
        <v>-2.6500000000000021</v>
      </c>
      <c r="V17">
        <v>3.6526399999999999</v>
      </c>
      <c r="X17">
        <v>5.5</v>
      </c>
      <c r="Y17">
        <v>7.4</v>
      </c>
      <c r="AB17">
        <v>-2.666666666666667</v>
      </c>
      <c r="AC17">
        <v>7.9852299999999994E-3</v>
      </c>
      <c r="AD17">
        <v>3.1155300000000001</v>
      </c>
    </row>
    <row r="18" spans="1:30" x14ac:dyDescent="0.25">
      <c r="A18">
        <v>6</v>
      </c>
      <c r="B18">
        <v>8</v>
      </c>
      <c r="C18">
        <v>6</v>
      </c>
      <c r="D18">
        <v>0</v>
      </c>
      <c r="E18">
        <v>15.175090930135291</v>
      </c>
      <c r="F18">
        <v>5.8843401326498131E-2</v>
      </c>
      <c r="G18">
        <v>2.4623763124545603E-2</v>
      </c>
      <c r="I18">
        <v>-1.6499933333333314</v>
      </c>
      <c r="J18">
        <v>2.3923399999999999</v>
      </c>
      <c r="K18">
        <v>6.3642700000000003</v>
      </c>
      <c r="M18">
        <v>5.5833333333333321</v>
      </c>
      <c r="N18">
        <v>8</v>
      </c>
      <c r="O18">
        <v>0</v>
      </c>
      <c r="P18">
        <v>9.1749329959182244</v>
      </c>
      <c r="Q18">
        <v>7.3319488607306374E-3</v>
      </c>
      <c r="R18">
        <v>3.2052571038987551E-2</v>
      </c>
      <c r="T18">
        <v>-2.6166666666666689</v>
      </c>
      <c r="V18">
        <v>3.7464200000000001</v>
      </c>
      <c r="AB18">
        <v>-2.6333333333333337</v>
      </c>
      <c r="AC18">
        <v>3.34809</v>
      </c>
      <c r="AD18">
        <v>2.4718300000000002</v>
      </c>
    </row>
    <row r="19" spans="1:30" x14ac:dyDescent="0.25">
      <c r="I19">
        <v>-1.5833266666666648</v>
      </c>
      <c r="J19">
        <v>3.6731099999999999</v>
      </c>
      <c r="K19">
        <v>6.8341500000000002</v>
      </c>
      <c r="T19">
        <v>-2.5833333333333357</v>
      </c>
      <c r="V19">
        <v>3.7464200000000001</v>
      </c>
      <c r="AB19">
        <v>-2.6000000000000005</v>
      </c>
      <c r="AC19">
        <v>3.34809</v>
      </c>
      <c r="AD19">
        <v>2.4718300000000002</v>
      </c>
    </row>
    <row r="20" spans="1:30" x14ac:dyDescent="0.25">
      <c r="I20">
        <v>-1.5166599999999981</v>
      </c>
      <c r="J20">
        <v>4.3377400000000002</v>
      </c>
      <c r="K20">
        <v>7.2936100000000001</v>
      </c>
      <c r="T20">
        <v>-2.5500000000000025</v>
      </c>
      <c r="V20">
        <v>3.9427599999999998</v>
      </c>
      <c r="AB20">
        <v>-2.5666666666666673</v>
      </c>
      <c r="AC20">
        <v>3.7986399999999998</v>
      </c>
      <c r="AD20">
        <v>2.6571099999999999</v>
      </c>
    </row>
    <row r="21" spans="1:30" x14ac:dyDescent="0.25">
      <c r="I21">
        <v>-1.4499933333333315</v>
      </c>
      <c r="J21">
        <v>5.3426410000000004</v>
      </c>
      <c r="K21">
        <v>7.8160400000000001</v>
      </c>
      <c r="T21">
        <v>-2.5166666666666693</v>
      </c>
      <c r="U21">
        <v>5.8694700000000033</v>
      </c>
      <c r="V21">
        <v>4.0694900000000001</v>
      </c>
      <c r="AB21">
        <v>-2.5333333333333341</v>
      </c>
      <c r="AC21">
        <v>3.6098499999999998</v>
      </c>
      <c r="AD21">
        <v>2.77386</v>
      </c>
    </row>
    <row r="22" spans="1:30" x14ac:dyDescent="0.25">
      <c r="I22">
        <v>-1.3833266666666648</v>
      </c>
      <c r="J22">
        <v>5.6716517</v>
      </c>
      <c r="K22">
        <v>8.0488900000000001</v>
      </c>
      <c r="T22">
        <v>-2.4833333333333361</v>
      </c>
      <c r="U22">
        <v>5.8694700000000033</v>
      </c>
      <c r="V22">
        <v>4.0694900000000001</v>
      </c>
      <c r="AB22">
        <v>-2.5000000000000009</v>
      </c>
      <c r="AC22">
        <v>3.7564299999999999</v>
      </c>
      <c r="AD22">
        <v>2.9249700000000001</v>
      </c>
    </row>
    <row r="23" spans="1:30" x14ac:dyDescent="0.25">
      <c r="I23">
        <v>-1.3166599999999982</v>
      </c>
      <c r="J23">
        <v>5.7710391999999997</v>
      </c>
      <c r="K23">
        <v>8.68736</v>
      </c>
      <c r="T23">
        <v>-2.4500000000000028</v>
      </c>
      <c r="U23">
        <v>4.0941700000000019</v>
      </c>
      <c r="V23">
        <v>4.18241</v>
      </c>
      <c r="AB23">
        <v>-2.4666666666666677</v>
      </c>
      <c r="AC23">
        <v>3.6347999999999998</v>
      </c>
      <c r="AD23">
        <v>3.0468799999999998</v>
      </c>
    </row>
    <row r="24" spans="1:30" x14ac:dyDescent="0.25">
      <c r="I24">
        <v>-1.2499933333333315</v>
      </c>
      <c r="J24">
        <v>6.3855690000000003</v>
      </c>
      <c r="K24">
        <v>9.5644100000000005</v>
      </c>
      <c r="T24">
        <v>-2.4166666666666696</v>
      </c>
      <c r="U24">
        <v>4.7141700000000029</v>
      </c>
      <c r="V24">
        <v>4.4086100000000004</v>
      </c>
      <c r="AB24">
        <v>-2.4333333333333345</v>
      </c>
      <c r="AC24">
        <v>3.52467</v>
      </c>
      <c r="AD24">
        <v>3.1293199999999999</v>
      </c>
    </row>
    <row r="25" spans="1:30" x14ac:dyDescent="0.25">
      <c r="I25">
        <v>-1.1833266666666649</v>
      </c>
      <c r="J25">
        <v>6.73278</v>
      </c>
      <c r="K25">
        <v>10.361499999999999</v>
      </c>
      <c r="T25">
        <v>-2.3833333333333364</v>
      </c>
      <c r="U25">
        <v>4.7141700000000029</v>
      </c>
      <c r="V25">
        <v>4.4086100000000004</v>
      </c>
      <c r="AB25">
        <v>-2.4000000000000012</v>
      </c>
      <c r="AC25">
        <v>3.4431500000000002</v>
      </c>
      <c r="AD25">
        <v>3.2298499999999999</v>
      </c>
    </row>
    <row r="26" spans="1:30" x14ac:dyDescent="0.25">
      <c r="I26">
        <v>-1.1166599999999982</v>
      </c>
      <c r="J26">
        <v>6.8634000000000004</v>
      </c>
      <c r="K26">
        <v>10.5214</v>
      </c>
      <c r="T26">
        <v>-2.3500000000000032</v>
      </c>
      <c r="U26">
        <v>4.1281700000000026</v>
      </c>
      <c r="V26">
        <v>4.5342099999999999</v>
      </c>
      <c r="AB26">
        <v>-2.366666666666668</v>
      </c>
      <c r="AC26">
        <v>2.79996</v>
      </c>
      <c r="AD26">
        <v>3.3671000000000002</v>
      </c>
    </row>
    <row r="27" spans="1:30" x14ac:dyDescent="0.25">
      <c r="I27">
        <v>-1.0499933333333316</v>
      </c>
      <c r="J27">
        <v>8.7120800000000003</v>
      </c>
      <c r="K27">
        <v>11.704499999999999</v>
      </c>
      <c r="T27">
        <v>-2.31666666666667</v>
      </c>
      <c r="U27">
        <v>4.1281700000000026</v>
      </c>
      <c r="V27">
        <v>4.5342099999999999</v>
      </c>
      <c r="AB27">
        <v>-2.3333333333333348</v>
      </c>
      <c r="AC27">
        <v>2.79996</v>
      </c>
      <c r="AD27">
        <v>3.3671000000000002</v>
      </c>
    </row>
    <row r="28" spans="1:30" x14ac:dyDescent="0.25">
      <c r="I28">
        <v>-0.98332666666666491</v>
      </c>
      <c r="J28">
        <v>8.8003900000000002</v>
      </c>
      <c r="K28">
        <v>12.180199999999999</v>
      </c>
      <c r="T28">
        <v>-2.2833333333333368</v>
      </c>
      <c r="U28">
        <v>6.3271700000000024</v>
      </c>
      <c r="V28">
        <v>4.6284299999999998</v>
      </c>
      <c r="AB28">
        <v>-2.3000000000000016</v>
      </c>
      <c r="AC28">
        <v>2.7422599999999999</v>
      </c>
      <c r="AD28">
        <v>3.57348</v>
      </c>
    </row>
    <row r="29" spans="1:30" x14ac:dyDescent="0.25">
      <c r="I29">
        <v>-0.91665999999999825</v>
      </c>
      <c r="J29">
        <v>9.385349999999999</v>
      </c>
      <c r="K29">
        <v>13.747199999999999</v>
      </c>
      <c r="T29">
        <v>-2.2500000000000036</v>
      </c>
      <c r="U29">
        <v>5.7119700000000027</v>
      </c>
      <c r="V29">
        <v>4.8123699999999996</v>
      </c>
      <c r="AB29">
        <v>-2.2666666666666684</v>
      </c>
      <c r="AC29">
        <v>2.8476400000000002</v>
      </c>
      <c r="AD29">
        <v>3.6157699999999999</v>
      </c>
    </row>
    <row r="30" spans="1:30" x14ac:dyDescent="0.25">
      <c r="I30">
        <v>-0.8499933333333316</v>
      </c>
      <c r="J30">
        <v>10.26568</v>
      </c>
      <c r="K30">
        <v>13.279199999999999</v>
      </c>
      <c r="T30">
        <v>-2.2166666666666703</v>
      </c>
      <c r="U30">
        <v>5.7119700000000027</v>
      </c>
      <c r="V30">
        <v>4.8123699999999996</v>
      </c>
      <c r="AB30">
        <v>-2.2333333333333352</v>
      </c>
      <c r="AC30">
        <v>3.2834500000000002</v>
      </c>
      <c r="AD30">
        <v>3.7162000000000002</v>
      </c>
    </row>
    <row r="31" spans="1:30" x14ac:dyDescent="0.25">
      <c r="I31">
        <v>-0.78332666666666495</v>
      </c>
      <c r="J31">
        <v>10.391639999999999</v>
      </c>
      <c r="K31">
        <v>13.0747</v>
      </c>
      <c r="T31">
        <v>-2.1833333333333371</v>
      </c>
      <c r="U31">
        <v>6.0190700000000028</v>
      </c>
      <c r="V31">
        <v>4.9574100000000003</v>
      </c>
      <c r="AB31">
        <v>-2.200000000000002</v>
      </c>
      <c r="AC31">
        <v>1.3584400000000001</v>
      </c>
      <c r="AD31">
        <v>3.8109999999999999</v>
      </c>
    </row>
    <row r="32" spans="1:30" x14ac:dyDescent="0.25">
      <c r="I32">
        <v>-0.7166599999999983</v>
      </c>
      <c r="J32">
        <v>10.874459999999999</v>
      </c>
      <c r="K32">
        <v>13.7776</v>
      </c>
      <c r="T32">
        <v>-2.1500000000000039</v>
      </c>
      <c r="U32">
        <v>6.0190700000000028</v>
      </c>
      <c r="V32">
        <v>4.9574100000000003</v>
      </c>
      <c r="AB32">
        <v>-2.1666666666666687</v>
      </c>
      <c r="AC32">
        <v>-5.4408899999999996</v>
      </c>
      <c r="AD32">
        <v>3.8236500000000002</v>
      </c>
    </row>
    <row r="33" spans="9:30" x14ac:dyDescent="0.25">
      <c r="I33">
        <v>-0.64999333333333165</v>
      </c>
      <c r="J33">
        <v>11.456430000000001</v>
      </c>
      <c r="K33">
        <v>14.9465</v>
      </c>
      <c r="T33">
        <v>-2.1166666666666707</v>
      </c>
      <c r="U33">
        <v>6.1670700000000025</v>
      </c>
      <c r="V33">
        <v>5.1502100000000004</v>
      </c>
      <c r="AB33">
        <v>-2.1333333333333355</v>
      </c>
      <c r="AC33">
        <v>1.4166700000000001</v>
      </c>
      <c r="AD33">
        <v>3.57883</v>
      </c>
    </row>
    <row r="34" spans="9:30" x14ac:dyDescent="0.25">
      <c r="I34">
        <v>-0.58332666666666499</v>
      </c>
      <c r="J34">
        <v>13.0829</v>
      </c>
      <c r="K34">
        <v>17.286100000000001</v>
      </c>
      <c r="T34">
        <v>-2.0833333333333375</v>
      </c>
      <c r="U34">
        <v>5.996870000000003</v>
      </c>
      <c r="V34">
        <v>5.2957799999999997</v>
      </c>
      <c r="AB34">
        <v>-2.1000000000000023</v>
      </c>
      <c r="AC34">
        <v>4.7833399999999999</v>
      </c>
      <c r="AD34">
        <v>3.80369</v>
      </c>
    </row>
    <row r="35" spans="9:30" x14ac:dyDescent="0.25">
      <c r="I35">
        <v>-0.51665999999999834</v>
      </c>
      <c r="J35">
        <v>13.2013</v>
      </c>
      <c r="K35">
        <v>15.965199999999999</v>
      </c>
      <c r="T35">
        <v>-2.0500000000000043</v>
      </c>
      <c r="U35">
        <v>5.996870000000003</v>
      </c>
      <c r="V35">
        <v>5.2957799999999997</v>
      </c>
      <c r="AB35">
        <v>-2.0666666666666691</v>
      </c>
      <c r="AC35">
        <v>4.7833399999999999</v>
      </c>
      <c r="AD35">
        <v>3.80369</v>
      </c>
    </row>
    <row r="36" spans="9:30" x14ac:dyDescent="0.25">
      <c r="I36">
        <v>-0.44999333333333169</v>
      </c>
      <c r="J36">
        <v>13.53758</v>
      </c>
      <c r="K36">
        <v>17.4404</v>
      </c>
      <c r="T36">
        <v>-2.016666666666671</v>
      </c>
      <c r="U36">
        <v>6.0390700000000024</v>
      </c>
      <c r="V36">
        <v>5.4135299999999997</v>
      </c>
      <c r="AB36">
        <v>-2.0333333333333359</v>
      </c>
      <c r="AC36">
        <v>-1.46505</v>
      </c>
      <c r="AD36">
        <v>4.0345199999999997</v>
      </c>
    </row>
    <row r="37" spans="9:30" x14ac:dyDescent="0.25">
      <c r="I37">
        <v>-0.38332666666666504</v>
      </c>
      <c r="J37">
        <v>13.898669999999999</v>
      </c>
      <c r="K37">
        <v>17.085699999999999</v>
      </c>
      <c r="T37">
        <v>-1.9833333333333376</v>
      </c>
      <c r="U37">
        <v>6.9657700000000027</v>
      </c>
      <c r="V37">
        <v>5.6441299999999996</v>
      </c>
      <c r="AB37">
        <v>-2.0000000000000027</v>
      </c>
      <c r="AC37">
        <v>1.14612</v>
      </c>
      <c r="AD37">
        <v>4.2483599999999999</v>
      </c>
    </row>
    <row r="38" spans="9:30" x14ac:dyDescent="0.25">
      <c r="I38">
        <v>-0.31665999999999839</v>
      </c>
      <c r="J38">
        <v>15.09731</v>
      </c>
      <c r="K38">
        <v>19.421900000000001</v>
      </c>
      <c r="T38">
        <v>-1.9500000000000042</v>
      </c>
      <c r="U38">
        <v>6.9657700000000027</v>
      </c>
      <c r="V38">
        <v>5.6441299999999996</v>
      </c>
      <c r="AB38">
        <v>-1.9666666666666694</v>
      </c>
      <c r="AC38">
        <v>-0.68059800000000004</v>
      </c>
      <c r="AD38">
        <v>4.4071300000000004</v>
      </c>
    </row>
    <row r="39" spans="9:30" x14ac:dyDescent="0.25">
      <c r="I39">
        <v>-0.24999333333333174</v>
      </c>
      <c r="J39">
        <v>16.170400000000001</v>
      </c>
      <c r="K39">
        <v>20.984000000000002</v>
      </c>
      <c r="T39">
        <v>-1.9166666666666707</v>
      </c>
      <c r="U39">
        <v>6.8161700000000032</v>
      </c>
      <c r="V39">
        <v>5.8607399999999998</v>
      </c>
      <c r="AB39">
        <v>-1.933333333333336</v>
      </c>
      <c r="AC39">
        <v>-0.54090400000000005</v>
      </c>
      <c r="AD39">
        <v>4.6116599999999996</v>
      </c>
    </row>
    <row r="40" spans="9:30" x14ac:dyDescent="0.25">
      <c r="I40">
        <v>-0.18332666666666508</v>
      </c>
      <c r="J40">
        <v>17.683900000000001</v>
      </c>
      <c r="K40">
        <v>21.453499999999998</v>
      </c>
      <c r="T40">
        <v>-1.8833333333333373</v>
      </c>
      <c r="U40">
        <v>6.8161700000000032</v>
      </c>
      <c r="V40">
        <v>5.8607399999999998</v>
      </c>
      <c r="AB40">
        <v>-1.9000000000000026</v>
      </c>
      <c r="AC40">
        <v>4.3735299999999997</v>
      </c>
      <c r="AD40">
        <v>4.6657500000000001</v>
      </c>
    </row>
    <row r="41" spans="9:30" x14ac:dyDescent="0.25">
      <c r="I41">
        <v>-0.11665999999999842</v>
      </c>
      <c r="J41">
        <v>19.581899999999997</v>
      </c>
      <c r="K41">
        <v>23.075399999999998</v>
      </c>
      <c r="T41">
        <v>-1.8500000000000039</v>
      </c>
      <c r="U41">
        <v>6.9234700000000018</v>
      </c>
      <c r="V41">
        <v>6.0673000000000004</v>
      </c>
      <c r="AB41">
        <v>-1.8666666666666691</v>
      </c>
      <c r="AC41">
        <v>6.0678700000000001</v>
      </c>
      <c r="AD41">
        <v>4.85337</v>
      </c>
    </row>
    <row r="42" spans="9:30" x14ac:dyDescent="0.25">
      <c r="I42">
        <v>-4.9993333333331752E-2</v>
      </c>
      <c r="J42">
        <v>21.1951</v>
      </c>
      <c r="K42">
        <v>23.917999999999999</v>
      </c>
      <c r="T42">
        <v>-1.8166666666666704</v>
      </c>
      <c r="U42">
        <v>6.5726700000000022</v>
      </c>
      <c r="V42">
        <v>6.2666300000000001</v>
      </c>
      <c r="AB42">
        <v>-1.8333333333333357</v>
      </c>
      <c r="AC42">
        <v>6.0678700000000001</v>
      </c>
      <c r="AD42">
        <v>4.85337</v>
      </c>
    </row>
    <row r="43" spans="9:30" x14ac:dyDescent="0.25">
      <c r="I43">
        <v>1.6673333333334914E-2</v>
      </c>
      <c r="J43">
        <v>23.3125</v>
      </c>
      <c r="K43">
        <v>27.250900000000001</v>
      </c>
      <c r="T43">
        <v>-1.783333333333337</v>
      </c>
      <c r="U43">
        <v>6.6935700000000029</v>
      </c>
      <c r="V43">
        <v>6.2554699999999999</v>
      </c>
      <c r="AB43">
        <v>-1.8000000000000023</v>
      </c>
      <c r="AC43">
        <v>2.6702499999999998</v>
      </c>
      <c r="AD43">
        <v>5.0451300000000003</v>
      </c>
    </row>
    <row r="44" spans="9:30" x14ac:dyDescent="0.25">
      <c r="I44">
        <v>8.3340000000001579E-2</v>
      </c>
      <c r="J44">
        <v>23.421199999999999</v>
      </c>
      <c r="K44">
        <v>28.499099999999999</v>
      </c>
      <c r="T44">
        <v>-1.7500000000000036</v>
      </c>
      <c r="U44">
        <v>6.8480700000000034</v>
      </c>
      <c r="V44">
        <v>6.4678800000000001</v>
      </c>
      <c r="AB44">
        <v>-1.7666666666666688</v>
      </c>
      <c r="AC44">
        <v>7.6340700000000004</v>
      </c>
      <c r="AD44">
        <v>5.2994199999999996</v>
      </c>
    </row>
    <row r="45" spans="9:30" x14ac:dyDescent="0.25">
      <c r="I45">
        <v>0.15000666666666823</v>
      </c>
      <c r="J45">
        <v>22.587399999999999</v>
      </c>
      <c r="K45">
        <v>28.94</v>
      </c>
      <c r="T45">
        <v>-1.7166666666666701</v>
      </c>
      <c r="U45">
        <v>6.8480700000000034</v>
      </c>
      <c r="V45">
        <v>6.4678800000000001</v>
      </c>
      <c r="AB45">
        <v>-1.7333333333333354</v>
      </c>
      <c r="AC45">
        <v>0.182472</v>
      </c>
      <c r="AD45">
        <v>5.5910099999999998</v>
      </c>
    </row>
    <row r="46" spans="9:30" x14ac:dyDescent="0.25">
      <c r="I46">
        <v>0.21667333333333488</v>
      </c>
      <c r="J46">
        <v>20.3672</v>
      </c>
      <c r="K46">
        <v>25.983599999999999</v>
      </c>
      <c r="T46">
        <v>-1.6833333333333367</v>
      </c>
      <c r="U46">
        <v>8.071900000000003</v>
      </c>
      <c r="V46">
        <v>6.6632300000000004</v>
      </c>
      <c r="AB46">
        <v>-1.700000000000002</v>
      </c>
      <c r="AC46">
        <v>6.2452100000000002</v>
      </c>
      <c r="AD46">
        <v>5.7766200000000003</v>
      </c>
    </row>
    <row r="47" spans="9:30" x14ac:dyDescent="0.25">
      <c r="I47">
        <v>0.28334000000000154</v>
      </c>
      <c r="J47">
        <v>20.648699999999998</v>
      </c>
      <c r="K47">
        <v>27.063800000000001</v>
      </c>
      <c r="T47">
        <v>-1.6500000000000032</v>
      </c>
      <c r="U47">
        <v>9.425830000000003</v>
      </c>
      <c r="V47">
        <v>6.2565099999999996</v>
      </c>
      <c r="AB47">
        <v>-1.6666666666666685</v>
      </c>
      <c r="AC47">
        <v>5.3503400000000001</v>
      </c>
      <c r="AD47">
        <v>6.0572299999999997</v>
      </c>
    </row>
    <row r="48" spans="9:30" x14ac:dyDescent="0.25">
      <c r="I48">
        <v>0.35000666666666819</v>
      </c>
      <c r="J48">
        <v>20.324199999999998</v>
      </c>
      <c r="K48">
        <v>27.2681</v>
      </c>
      <c r="T48">
        <v>-1.6166666666666698</v>
      </c>
      <c r="U48">
        <v>9.425830000000003</v>
      </c>
      <c r="V48">
        <v>6.2565099999999996</v>
      </c>
      <c r="AB48">
        <v>-1.6333333333333351</v>
      </c>
      <c r="AC48">
        <v>2.1979799999999998</v>
      </c>
      <c r="AD48">
        <v>6.4024599999999996</v>
      </c>
    </row>
    <row r="49" spans="9:30" x14ac:dyDescent="0.25">
      <c r="I49">
        <v>0.41667333333333484</v>
      </c>
      <c r="J49">
        <v>19.3233</v>
      </c>
      <c r="K49">
        <v>25.244</v>
      </c>
      <c r="T49">
        <v>-1.5833333333333364</v>
      </c>
      <c r="U49">
        <v>7.1551700000000018</v>
      </c>
      <c r="V49">
        <v>6.5782699999999998</v>
      </c>
      <c r="AB49">
        <v>-1.6000000000000016</v>
      </c>
      <c r="AC49">
        <v>7.7665899999999996E-2</v>
      </c>
      <c r="AD49">
        <v>7.10588</v>
      </c>
    </row>
    <row r="50" spans="9:30" x14ac:dyDescent="0.25">
      <c r="I50">
        <v>0.48334000000000149</v>
      </c>
      <c r="J50">
        <v>18.7302</v>
      </c>
      <c r="K50">
        <v>25.4268</v>
      </c>
      <c r="T50">
        <v>-1.5500000000000029</v>
      </c>
      <c r="U50">
        <v>7.866690000000002</v>
      </c>
      <c r="V50">
        <v>7.1146099999999999</v>
      </c>
      <c r="AB50">
        <v>-1.5666666666666682</v>
      </c>
      <c r="AC50">
        <v>2.8498199999999998</v>
      </c>
      <c r="AD50">
        <v>7.3511699999999998</v>
      </c>
    </row>
    <row r="51" spans="9:30" x14ac:dyDescent="0.25">
      <c r="I51">
        <v>0.5500066666666682</v>
      </c>
      <c r="J51">
        <v>18.6922</v>
      </c>
      <c r="K51">
        <v>24.925899999999999</v>
      </c>
      <c r="T51">
        <v>-1.5166666666666695</v>
      </c>
      <c r="U51">
        <v>7.866690000000002</v>
      </c>
      <c r="V51">
        <v>7.1146099999999999</v>
      </c>
      <c r="AB51">
        <v>-1.5333333333333348</v>
      </c>
      <c r="AC51">
        <v>5.3673099999999998</v>
      </c>
      <c r="AD51">
        <v>7.5615100000000002</v>
      </c>
    </row>
    <row r="52" spans="9:30" x14ac:dyDescent="0.25">
      <c r="I52">
        <v>0.61667333333333485</v>
      </c>
      <c r="J52">
        <v>17.706</v>
      </c>
      <c r="K52">
        <v>23.3188</v>
      </c>
      <c r="T52">
        <v>-1.4833333333333361</v>
      </c>
      <c r="U52">
        <v>7.8878800000000027</v>
      </c>
      <c r="V52">
        <v>7.5062600000000002</v>
      </c>
      <c r="AB52">
        <v>-1.5000000000000013</v>
      </c>
      <c r="AC52">
        <v>2.3355800000000002</v>
      </c>
      <c r="AD52">
        <v>7.8217999999999996</v>
      </c>
    </row>
    <row r="53" spans="9:30" x14ac:dyDescent="0.25">
      <c r="I53">
        <v>0.6833400000000015</v>
      </c>
      <c r="J53">
        <v>18.277000000000001</v>
      </c>
      <c r="K53">
        <v>23.367799999999999</v>
      </c>
      <c r="T53">
        <v>-1.4500000000000026</v>
      </c>
      <c r="U53">
        <v>7.8878800000000027</v>
      </c>
      <c r="V53">
        <v>7.5062600000000002</v>
      </c>
      <c r="AB53">
        <v>-1.4666666666666679</v>
      </c>
      <c r="AC53">
        <v>7.0248600000000003</v>
      </c>
      <c r="AD53">
        <v>7.9668999999999999</v>
      </c>
    </row>
    <row r="54" spans="9:30" x14ac:dyDescent="0.25">
      <c r="I54">
        <v>0.75000666666666815</v>
      </c>
      <c r="J54">
        <v>17.753599999999999</v>
      </c>
      <c r="K54">
        <v>22.5441</v>
      </c>
      <c r="T54">
        <v>-1.4166666666666692</v>
      </c>
      <c r="U54">
        <v>8.8886000000000021</v>
      </c>
      <c r="V54">
        <v>7.85595</v>
      </c>
      <c r="AB54">
        <v>-1.4333333333333345</v>
      </c>
      <c r="AC54">
        <v>8.6067</v>
      </c>
      <c r="AD54">
        <v>8.1879500000000007</v>
      </c>
    </row>
    <row r="55" spans="9:30" x14ac:dyDescent="0.25">
      <c r="I55">
        <v>0.81667333333333481</v>
      </c>
      <c r="J55">
        <v>16.9605</v>
      </c>
      <c r="K55">
        <v>20.319800000000001</v>
      </c>
      <c r="T55">
        <v>-1.3833333333333357</v>
      </c>
      <c r="U55">
        <v>8.6680000000000028</v>
      </c>
      <c r="V55">
        <v>8.1680399999999995</v>
      </c>
      <c r="AB55">
        <v>-1.400000000000001</v>
      </c>
      <c r="AC55">
        <v>8.6067</v>
      </c>
      <c r="AD55">
        <v>8.1879500000000007</v>
      </c>
    </row>
    <row r="56" spans="9:30" x14ac:dyDescent="0.25">
      <c r="I56">
        <v>0.88334000000000146</v>
      </c>
      <c r="J56">
        <v>18.263999999999999</v>
      </c>
      <c r="K56">
        <v>20.651800000000001</v>
      </c>
      <c r="T56">
        <v>-1.3500000000000023</v>
      </c>
      <c r="U56">
        <v>8.6680000000000028</v>
      </c>
      <c r="V56">
        <v>8.1680399999999995</v>
      </c>
      <c r="AB56">
        <v>-1.3666666666666676</v>
      </c>
      <c r="AC56">
        <v>5.66676</v>
      </c>
      <c r="AD56">
        <v>7.7473400000000003</v>
      </c>
    </row>
    <row r="57" spans="9:30" x14ac:dyDescent="0.25">
      <c r="I57">
        <v>0.95000666666666811</v>
      </c>
      <c r="J57">
        <v>18.209299999999999</v>
      </c>
      <c r="K57">
        <v>22.022400000000001</v>
      </c>
      <c r="T57">
        <v>-1.3166666666666689</v>
      </c>
      <c r="U57">
        <v>8.6638400000000022</v>
      </c>
      <c r="V57">
        <v>8.5353600000000007</v>
      </c>
      <c r="AB57">
        <v>-1.3333333333333341</v>
      </c>
      <c r="AC57">
        <v>6.7309299999999999</v>
      </c>
      <c r="AD57">
        <v>6.9631100000000004</v>
      </c>
    </row>
    <row r="58" spans="9:30" x14ac:dyDescent="0.25">
      <c r="I58">
        <v>1.0166733333333349</v>
      </c>
      <c r="J58">
        <v>17.936299999999999</v>
      </c>
      <c r="K58">
        <v>20.502500000000001</v>
      </c>
      <c r="T58">
        <v>-1.2833333333333354</v>
      </c>
      <c r="U58">
        <v>8.6638400000000022</v>
      </c>
      <c r="V58">
        <v>8.5353600000000007</v>
      </c>
      <c r="AB58">
        <v>-1.3000000000000007</v>
      </c>
      <c r="AC58">
        <v>7.6087800000000003</v>
      </c>
      <c r="AD58">
        <v>7.1444299999999998</v>
      </c>
    </row>
    <row r="59" spans="9:30" x14ac:dyDescent="0.25">
      <c r="I59">
        <v>1.0833400000000015</v>
      </c>
      <c r="J59">
        <v>17.845599999999997</v>
      </c>
      <c r="K59">
        <v>20.5351</v>
      </c>
      <c r="T59">
        <v>-1.250000000000002</v>
      </c>
      <c r="U59">
        <v>8.9015600000000035</v>
      </c>
      <c r="V59">
        <v>8.8508300000000002</v>
      </c>
      <c r="AB59">
        <v>-1.2666666666666673</v>
      </c>
      <c r="AC59">
        <v>8.9444999999999997</v>
      </c>
      <c r="AD59">
        <v>7.4592799999999997</v>
      </c>
    </row>
    <row r="60" spans="9:30" x14ac:dyDescent="0.25">
      <c r="I60">
        <v>1.1500066666666682</v>
      </c>
      <c r="J60">
        <v>18.391999999999999</v>
      </c>
      <c r="K60">
        <v>21.593399999999999</v>
      </c>
      <c r="T60">
        <v>-1.2166666666666686</v>
      </c>
      <c r="U60">
        <v>9.3982300000000016</v>
      </c>
      <c r="V60">
        <v>9.1816399999999998</v>
      </c>
      <c r="AB60">
        <v>-1.2333333333333338</v>
      </c>
      <c r="AC60">
        <v>9.7470700000000008</v>
      </c>
      <c r="AD60">
        <v>7.9959499999999997</v>
      </c>
    </row>
    <row r="61" spans="9:30" x14ac:dyDescent="0.25">
      <c r="I61">
        <v>1.2166733333333348</v>
      </c>
      <c r="J61">
        <v>18.769100000000002</v>
      </c>
      <c r="K61">
        <v>22.348700000000001</v>
      </c>
      <c r="T61">
        <v>-1.1833333333333351</v>
      </c>
      <c r="U61">
        <v>9.3982300000000016</v>
      </c>
      <c r="V61">
        <v>9.1816399999999998</v>
      </c>
      <c r="AB61">
        <v>-1.2000000000000004</v>
      </c>
      <c r="AC61">
        <v>7.58744</v>
      </c>
      <c r="AD61">
        <v>8.6181300000000007</v>
      </c>
    </row>
    <row r="62" spans="9:30" x14ac:dyDescent="0.25">
      <c r="I62">
        <v>1.2833400000000015</v>
      </c>
      <c r="J62">
        <v>18.591900000000003</v>
      </c>
      <c r="K62">
        <v>21.331099999999999</v>
      </c>
      <c r="T62">
        <v>-1.1500000000000017</v>
      </c>
      <c r="U62">
        <v>10.242070000000002</v>
      </c>
      <c r="V62">
        <v>9.3902999999999999</v>
      </c>
      <c r="AB62">
        <v>-1.166666666666667</v>
      </c>
      <c r="AC62">
        <v>7.58744</v>
      </c>
      <c r="AD62">
        <v>8.6181300000000007</v>
      </c>
    </row>
    <row r="63" spans="9:30" x14ac:dyDescent="0.25">
      <c r="I63">
        <v>1.3500066666666681</v>
      </c>
      <c r="J63">
        <v>19.0779</v>
      </c>
      <c r="K63">
        <v>21.725999999999999</v>
      </c>
      <c r="T63">
        <v>-1.1166666666666683</v>
      </c>
      <c r="U63">
        <v>10.685140000000002</v>
      </c>
      <c r="V63">
        <v>9.8289100000000005</v>
      </c>
      <c r="AB63">
        <v>-1.1333333333333335</v>
      </c>
      <c r="AC63">
        <v>10.236599999999999</v>
      </c>
      <c r="AD63">
        <v>9.1124799999999997</v>
      </c>
    </row>
    <row r="64" spans="9:30" x14ac:dyDescent="0.25">
      <c r="I64">
        <v>1.4166733333333348</v>
      </c>
      <c r="J64">
        <v>19.5444</v>
      </c>
      <c r="K64">
        <v>21.648499999999999</v>
      </c>
      <c r="T64">
        <v>-1.0833333333333348</v>
      </c>
      <c r="U64">
        <v>10.685140000000002</v>
      </c>
      <c r="V64">
        <v>9.8289100000000005</v>
      </c>
      <c r="AB64">
        <v>-1.1000000000000001</v>
      </c>
      <c r="AC64">
        <v>9.4456699999999998</v>
      </c>
      <c r="AD64">
        <v>9.5661799999999992</v>
      </c>
    </row>
    <row r="65" spans="9:30" x14ac:dyDescent="0.25">
      <c r="I65">
        <v>1.4833400000000014</v>
      </c>
      <c r="J65">
        <v>19.392200000000003</v>
      </c>
      <c r="K65">
        <v>22.814599999999999</v>
      </c>
      <c r="T65">
        <v>-1.0500000000000014</v>
      </c>
      <c r="U65">
        <v>10.662300000000002</v>
      </c>
      <c r="V65">
        <v>8.13748</v>
      </c>
      <c r="AB65">
        <v>-1.0666666666666667</v>
      </c>
      <c r="AC65">
        <v>11.1084</v>
      </c>
      <c r="AD65">
        <v>9.9374300000000009</v>
      </c>
    </row>
    <row r="66" spans="9:30" x14ac:dyDescent="0.25">
      <c r="I66">
        <v>1.5500066666666681</v>
      </c>
      <c r="J66">
        <v>19.578299999999999</v>
      </c>
      <c r="K66">
        <v>23.374600000000001</v>
      </c>
      <c r="T66">
        <v>-1.0166666666666679</v>
      </c>
      <c r="U66">
        <v>10.662300000000002</v>
      </c>
      <c r="V66">
        <v>8.13748</v>
      </c>
      <c r="AB66">
        <v>-1.0333333333333332</v>
      </c>
      <c r="AC66">
        <v>9.08277</v>
      </c>
      <c r="AD66">
        <v>10.749499999999999</v>
      </c>
    </row>
    <row r="67" spans="9:30" x14ac:dyDescent="0.25">
      <c r="I67">
        <v>1.6166733333333347</v>
      </c>
      <c r="J67">
        <v>18.350099999999998</v>
      </c>
      <c r="K67">
        <v>22.1022</v>
      </c>
      <c r="T67">
        <v>-0.98333333333333461</v>
      </c>
      <c r="U67">
        <v>11.018620000000002</v>
      </c>
      <c r="V67">
        <v>8.7059700000000007</v>
      </c>
      <c r="AB67">
        <v>-0.99999999999999989</v>
      </c>
      <c r="AC67">
        <v>17.912760000000002</v>
      </c>
      <c r="AD67">
        <v>11.3279</v>
      </c>
    </row>
    <row r="68" spans="9:30" x14ac:dyDescent="0.25">
      <c r="I68">
        <v>1.6833400000000014</v>
      </c>
      <c r="J68">
        <v>19.140900000000002</v>
      </c>
      <c r="K68">
        <v>22.145299999999999</v>
      </c>
      <c r="T68">
        <v>-0.95000000000000129</v>
      </c>
      <c r="U68">
        <v>11.208550000000002</v>
      </c>
      <c r="V68">
        <v>9.1591400000000007</v>
      </c>
      <c r="AB68">
        <v>-0.96666666666666656</v>
      </c>
      <c r="AC68">
        <v>13.801930000000002</v>
      </c>
      <c r="AD68">
        <v>11.9467</v>
      </c>
    </row>
    <row r="69" spans="9:30" x14ac:dyDescent="0.25">
      <c r="I69">
        <v>1.750006666666668</v>
      </c>
      <c r="J69">
        <v>19.071199999999997</v>
      </c>
      <c r="K69">
        <v>22.8339</v>
      </c>
      <c r="T69">
        <v>-0.91666666666666796</v>
      </c>
      <c r="U69">
        <v>11.208550000000002</v>
      </c>
      <c r="V69">
        <v>9.1591400000000007</v>
      </c>
      <c r="AB69">
        <v>-0.93333333333333324</v>
      </c>
      <c r="AC69">
        <v>18.751540000000002</v>
      </c>
      <c r="AD69">
        <v>12.406599999999999</v>
      </c>
    </row>
    <row r="70" spans="9:30" x14ac:dyDescent="0.25">
      <c r="I70">
        <v>1.8166733333333347</v>
      </c>
      <c r="J70">
        <v>19.135899999999999</v>
      </c>
      <c r="K70">
        <v>23.0303</v>
      </c>
      <c r="T70">
        <v>-0.88333333333333464</v>
      </c>
      <c r="U70">
        <v>11.350730000000002</v>
      </c>
      <c r="V70">
        <v>9.8251399999999993</v>
      </c>
      <c r="AB70">
        <v>-0.89999999999999991</v>
      </c>
      <c r="AC70">
        <v>18.751540000000002</v>
      </c>
      <c r="AD70">
        <v>12.406599999999999</v>
      </c>
    </row>
    <row r="71" spans="9:30" x14ac:dyDescent="0.25">
      <c r="I71">
        <v>1.8833400000000013</v>
      </c>
      <c r="J71">
        <v>20.0869</v>
      </c>
      <c r="K71">
        <v>22.118200000000002</v>
      </c>
      <c r="T71">
        <v>-0.85000000000000131</v>
      </c>
      <c r="U71">
        <v>11.350730000000002</v>
      </c>
      <c r="V71">
        <v>9.8251399999999993</v>
      </c>
      <c r="AB71">
        <v>-0.86666666666666659</v>
      </c>
      <c r="AC71">
        <v>14.987500000000001</v>
      </c>
      <c r="AD71">
        <v>13.052899999999999</v>
      </c>
    </row>
    <row r="72" spans="9:30" x14ac:dyDescent="0.25">
      <c r="I72">
        <v>1.950006666666668</v>
      </c>
      <c r="J72">
        <v>19.904299999999999</v>
      </c>
      <c r="K72">
        <v>23.088200000000001</v>
      </c>
      <c r="T72">
        <v>-0.81666666666666798</v>
      </c>
      <c r="U72">
        <v>12.446430000000003</v>
      </c>
      <c r="V72">
        <v>10.243399999999999</v>
      </c>
      <c r="AB72">
        <v>-0.83333333333333326</v>
      </c>
      <c r="AC72">
        <v>14.988550000000002</v>
      </c>
      <c r="AD72">
        <v>13.384499999999999</v>
      </c>
    </row>
    <row r="73" spans="9:30" x14ac:dyDescent="0.25">
      <c r="I73">
        <v>2.0166733333333347</v>
      </c>
      <c r="J73">
        <v>20.9832</v>
      </c>
      <c r="K73">
        <v>24.496200000000002</v>
      </c>
      <c r="T73">
        <v>-0.78333333333333466</v>
      </c>
      <c r="U73">
        <v>12.281590000000001</v>
      </c>
      <c r="V73">
        <v>10.6272</v>
      </c>
      <c r="AB73">
        <v>-0.79999999999999993</v>
      </c>
      <c r="AC73">
        <v>14.224680000000001</v>
      </c>
      <c r="AD73">
        <v>13.6411</v>
      </c>
    </row>
    <row r="74" spans="9:30" x14ac:dyDescent="0.25">
      <c r="I74">
        <v>2.0833400000000015</v>
      </c>
      <c r="J74">
        <v>20.446100000000001</v>
      </c>
      <c r="K74">
        <v>23.6889</v>
      </c>
      <c r="T74">
        <v>-0.75000000000000133</v>
      </c>
      <c r="U74">
        <v>12.281590000000001</v>
      </c>
      <c r="V74">
        <v>10.6272</v>
      </c>
      <c r="AB74">
        <v>-0.76666666666666661</v>
      </c>
      <c r="AC74">
        <v>14.829130000000001</v>
      </c>
      <c r="AD74">
        <v>13.9373</v>
      </c>
    </row>
    <row r="75" spans="9:30" x14ac:dyDescent="0.25">
      <c r="I75">
        <v>2.1500066666666684</v>
      </c>
      <c r="J75">
        <v>20.382300000000001</v>
      </c>
      <c r="K75">
        <v>24.176300000000001</v>
      </c>
      <c r="T75">
        <v>-0.71666666666666801</v>
      </c>
      <c r="U75">
        <v>12.052850000000003</v>
      </c>
      <c r="V75">
        <v>10.8095</v>
      </c>
      <c r="AB75">
        <v>-0.73333333333333328</v>
      </c>
      <c r="AC75">
        <v>16.228680000000001</v>
      </c>
      <c r="AD75">
        <v>14.417</v>
      </c>
    </row>
    <row r="76" spans="9:30" x14ac:dyDescent="0.25">
      <c r="I76">
        <v>2.2166733333333353</v>
      </c>
      <c r="J76">
        <v>20.7791</v>
      </c>
      <c r="K76">
        <v>24.6752</v>
      </c>
      <c r="T76">
        <v>-0.68333333333333468</v>
      </c>
      <c r="U76">
        <v>12.939670000000003</v>
      </c>
      <c r="V76">
        <v>11.4283</v>
      </c>
      <c r="AB76">
        <v>-0.7</v>
      </c>
      <c r="AC76">
        <v>15.355390000000002</v>
      </c>
      <c r="AD76">
        <v>14.7432</v>
      </c>
    </row>
    <row r="77" spans="9:30" x14ac:dyDescent="0.25">
      <c r="I77">
        <v>2.2833400000000021</v>
      </c>
      <c r="J77">
        <v>21.821999999999999</v>
      </c>
      <c r="K77">
        <v>25.246400000000001</v>
      </c>
      <c r="T77">
        <v>-0.65000000000000135</v>
      </c>
      <c r="U77">
        <v>12.939670000000003</v>
      </c>
      <c r="V77">
        <v>11.4283</v>
      </c>
      <c r="AB77">
        <v>-0.66666666666666663</v>
      </c>
      <c r="AC77">
        <v>17.19314</v>
      </c>
      <c r="AD77">
        <v>15.220800000000001</v>
      </c>
    </row>
    <row r="78" spans="9:30" x14ac:dyDescent="0.25">
      <c r="I78">
        <v>2.350006666666669</v>
      </c>
      <c r="J78">
        <v>22.311399999999999</v>
      </c>
      <c r="K78">
        <v>25.623799999999999</v>
      </c>
      <c r="T78">
        <v>-0.61666666666666803</v>
      </c>
      <c r="U78">
        <v>13.118110000000001</v>
      </c>
      <c r="V78">
        <v>11.9527</v>
      </c>
      <c r="AB78">
        <v>-0.6333333333333333</v>
      </c>
      <c r="AC78">
        <v>17.019130000000001</v>
      </c>
      <c r="AD78">
        <v>15.2386</v>
      </c>
    </row>
    <row r="79" spans="9:30" x14ac:dyDescent="0.25">
      <c r="I79">
        <v>2.4166733333333359</v>
      </c>
      <c r="J79">
        <v>22.532499999999999</v>
      </c>
      <c r="K79">
        <v>26.229199999999999</v>
      </c>
      <c r="T79">
        <v>-0.5833333333333347</v>
      </c>
      <c r="U79">
        <v>13.118110000000001</v>
      </c>
      <c r="V79">
        <v>11.9527</v>
      </c>
      <c r="AB79">
        <v>-0.6</v>
      </c>
      <c r="AC79">
        <v>19.047560000000001</v>
      </c>
      <c r="AD79">
        <v>16.091000000000001</v>
      </c>
    </row>
    <row r="80" spans="9:30" x14ac:dyDescent="0.25">
      <c r="I80">
        <v>2.4833400000000028</v>
      </c>
      <c r="J80">
        <v>22.665800000000001</v>
      </c>
      <c r="K80">
        <v>26.546800000000001</v>
      </c>
      <c r="T80">
        <v>-0.55000000000000138</v>
      </c>
      <c r="U80">
        <v>13.574540000000002</v>
      </c>
      <c r="V80">
        <v>12.414</v>
      </c>
      <c r="AB80">
        <v>-0.56666666666666665</v>
      </c>
      <c r="AC80">
        <v>19.01943</v>
      </c>
      <c r="AD80">
        <v>16.456199999999999</v>
      </c>
    </row>
    <row r="81" spans="9:30" x14ac:dyDescent="0.25">
      <c r="I81">
        <v>2.5500066666666696</v>
      </c>
      <c r="J81">
        <v>22.543500000000002</v>
      </c>
      <c r="K81">
        <v>25.6252</v>
      </c>
      <c r="T81">
        <v>-0.51666666666666805</v>
      </c>
      <c r="U81">
        <v>14.136720000000002</v>
      </c>
      <c r="V81">
        <v>12.506600000000001</v>
      </c>
      <c r="AB81">
        <v>-0.53333333333333333</v>
      </c>
      <c r="AC81">
        <v>17.305790000000002</v>
      </c>
      <c r="AD81">
        <v>17.026299999999999</v>
      </c>
    </row>
    <row r="82" spans="9:30" x14ac:dyDescent="0.25">
      <c r="I82">
        <v>2.6166733333333365</v>
      </c>
      <c r="J82">
        <v>22.9663</v>
      </c>
      <c r="K82">
        <v>26.8279</v>
      </c>
      <c r="T82">
        <v>-0.48333333333333472</v>
      </c>
      <c r="U82">
        <v>13.752710000000002</v>
      </c>
      <c r="V82">
        <v>12.5077</v>
      </c>
      <c r="AB82">
        <v>-0.49999999999999994</v>
      </c>
      <c r="AC82">
        <v>17.305790000000002</v>
      </c>
      <c r="AD82">
        <v>17.026299999999999</v>
      </c>
    </row>
    <row r="83" spans="9:30" x14ac:dyDescent="0.25">
      <c r="I83">
        <v>2.6833400000000034</v>
      </c>
      <c r="J83">
        <v>23.628499999999999</v>
      </c>
      <c r="K83">
        <v>27.084900000000001</v>
      </c>
      <c r="T83">
        <v>-0.4500000000000014</v>
      </c>
      <c r="U83">
        <v>15.036640000000002</v>
      </c>
      <c r="V83">
        <v>13.2287</v>
      </c>
      <c r="AB83">
        <v>-0.46666666666666662</v>
      </c>
      <c r="AC83">
        <v>17.85624</v>
      </c>
      <c r="AD83">
        <v>17.0777</v>
      </c>
    </row>
    <row r="84" spans="9:30" x14ac:dyDescent="0.25">
      <c r="I84">
        <v>2.7500066666666703</v>
      </c>
      <c r="J84">
        <v>23.544699999999999</v>
      </c>
      <c r="K84">
        <v>27.4116</v>
      </c>
      <c r="T84">
        <v>-0.41666666666666807</v>
      </c>
      <c r="U84">
        <v>15.036640000000002</v>
      </c>
      <c r="V84">
        <v>13.2287</v>
      </c>
      <c r="AB84">
        <v>-0.43333333333333329</v>
      </c>
      <c r="AC84">
        <v>18.14105</v>
      </c>
      <c r="AD84">
        <v>17.9724</v>
      </c>
    </row>
    <row r="85" spans="9:30" x14ac:dyDescent="0.25">
      <c r="I85">
        <v>2.8166733333333371</v>
      </c>
      <c r="J85">
        <v>24.395700000000001</v>
      </c>
      <c r="K85">
        <v>28.342300000000002</v>
      </c>
      <c r="T85">
        <v>-0.38333333333333475</v>
      </c>
      <c r="U85">
        <v>15.398550000000002</v>
      </c>
      <c r="V85">
        <v>13.5914</v>
      </c>
      <c r="AB85">
        <v>-0.39999999999999997</v>
      </c>
      <c r="AC85">
        <v>18.745170000000002</v>
      </c>
      <c r="AD85">
        <v>18.944199999999999</v>
      </c>
    </row>
    <row r="86" spans="9:30" x14ac:dyDescent="0.25">
      <c r="I86">
        <v>2.883340000000004</v>
      </c>
      <c r="J86">
        <v>33.045699999999997</v>
      </c>
      <c r="K86">
        <v>29.303000000000001</v>
      </c>
      <c r="T86">
        <v>-0.35000000000000142</v>
      </c>
      <c r="U86">
        <v>15.580970000000002</v>
      </c>
      <c r="V86">
        <v>13.9946</v>
      </c>
      <c r="AB86">
        <v>-0.36666666666666664</v>
      </c>
      <c r="AC86">
        <v>19.639140000000001</v>
      </c>
      <c r="AD86">
        <v>19.878799999999998</v>
      </c>
    </row>
    <row r="87" spans="9:30" x14ac:dyDescent="0.25">
      <c r="I87">
        <v>2.9500066666666709</v>
      </c>
      <c r="J87">
        <v>32.481400000000001</v>
      </c>
      <c r="K87">
        <v>27.086500000000001</v>
      </c>
      <c r="T87">
        <v>-0.3166666666666681</v>
      </c>
      <c r="U87">
        <v>15.580970000000002</v>
      </c>
      <c r="V87">
        <v>13.9946</v>
      </c>
      <c r="AB87">
        <v>-0.33333333333333331</v>
      </c>
      <c r="AC87">
        <v>20.214640000000003</v>
      </c>
      <c r="AD87">
        <v>20.819400000000002</v>
      </c>
    </row>
    <row r="88" spans="9:30" x14ac:dyDescent="0.25">
      <c r="I88">
        <v>3.0166733333333378</v>
      </c>
      <c r="J88">
        <v>33.244399999999999</v>
      </c>
      <c r="K88">
        <v>27.884399999999999</v>
      </c>
      <c r="T88">
        <v>-0.28333333333333477</v>
      </c>
      <c r="U88">
        <v>16.481572000000003</v>
      </c>
      <c r="V88">
        <v>14.5297</v>
      </c>
      <c r="AB88">
        <v>-0.3</v>
      </c>
      <c r="AC88">
        <v>20.894240000000003</v>
      </c>
      <c r="AD88">
        <v>20.254200000000001</v>
      </c>
    </row>
    <row r="89" spans="9:30" x14ac:dyDescent="0.25">
      <c r="I89">
        <v>3.0833400000000046</v>
      </c>
      <c r="J89">
        <v>34.0214</v>
      </c>
      <c r="K89">
        <v>29.253399999999999</v>
      </c>
      <c r="T89">
        <v>-0.25000000000000144</v>
      </c>
      <c r="U89">
        <v>16.874837000000003</v>
      </c>
      <c r="V89">
        <v>15.145099999999999</v>
      </c>
      <c r="AB89">
        <v>-0.26666666666666666</v>
      </c>
      <c r="AC89">
        <v>21.201390000000004</v>
      </c>
      <c r="AD89">
        <v>21.209700000000002</v>
      </c>
    </row>
    <row r="90" spans="9:30" x14ac:dyDescent="0.25">
      <c r="I90">
        <v>3.1500066666666715</v>
      </c>
      <c r="J90">
        <v>33.9694</v>
      </c>
      <c r="K90">
        <v>29.189699999999998</v>
      </c>
      <c r="T90">
        <v>-0.21666666666666812</v>
      </c>
      <c r="U90">
        <v>16.874837000000003</v>
      </c>
      <c r="V90">
        <v>15.145099999999999</v>
      </c>
      <c r="AB90">
        <v>-0.23333333333333331</v>
      </c>
      <c r="AC90">
        <v>21.201390000000004</v>
      </c>
      <c r="AD90">
        <v>21.209700000000002</v>
      </c>
    </row>
    <row r="91" spans="9:30" x14ac:dyDescent="0.25">
      <c r="I91">
        <v>3.2166733333333384</v>
      </c>
      <c r="J91">
        <v>35.336399999999998</v>
      </c>
      <c r="K91">
        <v>31.817499999999999</v>
      </c>
      <c r="T91">
        <v>-0.18333333333333479</v>
      </c>
      <c r="U91">
        <v>17.754705000000001</v>
      </c>
      <c r="V91">
        <v>15.6486</v>
      </c>
      <c r="AB91">
        <v>-0.19999999999999998</v>
      </c>
      <c r="AC91">
        <v>23.045900000000003</v>
      </c>
      <c r="AD91">
        <v>21.691099999999999</v>
      </c>
    </row>
    <row r="92" spans="9:30" x14ac:dyDescent="0.25">
      <c r="I92">
        <v>3.2833400000000053</v>
      </c>
      <c r="J92">
        <v>35.9009</v>
      </c>
      <c r="K92">
        <v>33.059399999999997</v>
      </c>
      <c r="T92">
        <v>-0.15000000000000147</v>
      </c>
      <c r="U92">
        <v>17.754705000000001</v>
      </c>
      <c r="V92">
        <v>15.6486</v>
      </c>
      <c r="AB92">
        <v>-0.16666666666666666</v>
      </c>
      <c r="AC92">
        <v>22.023600000000002</v>
      </c>
      <c r="AD92">
        <v>22.2516</v>
      </c>
    </row>
    <row r="93" spans="9:30" x14ac:dyDescent="0.25">
      <c r="I93">
        <v>3.3500066666666721</v>
      </c>
      <c r="J93">
        <v>35.208500000000001</v>
      </c>
      <c r="K93">
        <v>31.000399999999999</v>
      </c>
      <c r="T93">
        <v>-0.11666666666666814</v>
      </c>
      <c r="U93">
        <v>18.070790000000002</v>
      </c>
      <c r="V93">
        <v>16.046600000000002</v>
      </c>
      <c r="AB93">
        <v>-0.13333333333333333</v>
      </c>
      <c r="AC93">
        <v>22.898900000000001</v>
      </c>
      <c r="AD93">
        <v>22.598199999999999</v>
      </c>
    </row>
    <row r="94" spans="9:30" x14ac:dyDescent="0.25">
      <c r="I94">
        <v>3.416673333333339</v>
      </c>
      <c r="J94">
        <v>36.343400000000003</v>
      </c>
      <c r="K94">
        <v>32.157299999999999</v>
      </c>
      <c r="T94">
        <v>-8.3333333333334814E-2</v>
      </c>
      <c r="U94">
        <v>18.983020000000003</v>
      </c>
      <c r="V94">
        <v>16.425000000000001</v>
      </c>
      <c r="AB94">
        <v>-0.1</v>
      </c>
      <c r="AC94">
        <v>23.976700000000001</v>
      </c>
      <c r="AD94">
        <v>24.221499999999999</v>
      </c>
    </row>
    <row r="95" spans="9:30" x14ac:dyDescent="0.25">
      <c r="I95">
        <v>3.4833400000000059</v>
      </c>
      <c r="J95">
        <v>37.0122</v>
      </c>
      <c r="K95">
        <v>33.344700000000003</v>
      </c>
      <c r="T95">
        <v>-5.0000000000001481E-2</v>
      </c>
      <c r="U95">
        <v>18.615480000000002</v>
      </c>
      <c r="V95">
        <v>16.407599999999999</v>
      </c>
      <c r="AB95">
        <v>-6.6666666666666666E-2</v>
      </c>
      <c r="AC95">
        <v>24.8872</v>
      </c>
      <c r="AD95">
        <v>25.424099999999999</v>
      </c>
    </row>
    <row r="96" spans="9:30" x14ac:dyDescent="0.25">
      <c r="I96">
        <v>3.5500066666666727</v>
      </c>
      <c r="J96">
        <v>37.839799999999997</v>
      </c>
      <c r="K96">
        <v>34.612499999999997</v>
      </c>
      <c r="T96">
        <v>-1.6666666666668148E-2</v>
      </c>
      <c r="U96">
        <v>18.358590000000003</v>
      </c>
      <c r="V96">
        <v>18.313300000000002</v>
      </c>
      <c r="AB96">
        <v>-3.3333333333333333E-2</v>
      </c>
      <c r="AC96">
        <v>24.729600000000001</v>
      </c>
      <c r="AD96">
        <v>24.729600000000001</v>
      </c>
    </row>
    <row r="97" spans="9:30" x14ac:dyDescent="0.25">
      <c r="I97">
        <v>3.6166733333333396</v>
      </c>
      <c r="J97">
        <v>38.344499999999996</v>
      </c>
      <c r="K97">
        <v>34.636299999999999</v>
      </c>
      <c r="T97">
        <v>1.6666666666665185E-2</v>
      </c>
      <c r="U97">
        <v>18.358590000000003</v>
      </c>
      <c r="V97">
        <v>18.313300000000002</v>
      </c>
      <c r="AB97">
        <v>0</v>
      </c>
      <c r="AC97">
        <v>24.729600000000001</v>
      </c>
      <c r="AD97">
        <v>24.729600000000001</v>
      </c>
    </row>
    <row r="98" spans="9:30" x14ac:dyDescent="0.25">
      <c r="I98">
        <v>3.6833400000000065</v>
      </c>
      <c r="J98">
        <v>38.708699999999993</v>
      </c>
      <c r="K98">
        <v>35.622100000000003</v>
      </c>
      <c r="T98">
        <v>4.9999999999998518E-2</v>
      </c>
      <c r="U98">
        <v>19.583200000000001</v>
      </c>
      <c r="V98">
        <v>19.583200000000001</v>
      </c>
      <c r="AB98">
        <v>3.3333333333333333E-2</v>
      </c>
      <c r="AC98">
        <v>25.657299999999999</v>
      </c>
      <c r="AD98">
        <v>26.21</v>
      </c>
    </row>
    <row r="99" spans="9:30" x14ac:dyDescent="0.25">
      <c r="I99">
        <v>3.7500066666666734</v>
      </c>
      <c r="J99">
        <v>39.634299999999996</v>
      </c>
      <c r="K99">
        <v>36.471499999999999</v>
      </c>
      <c r="T99">
        <v>8.3333333333331844E-2</v>
      </c>
      <c r="U99">
        <v>20.331180000000003</v>
      </c>
      <c r="V99">
        <v>20.616199999999999</v>
      </c>
      <c r="AB99">
        <v>6.6666666666666666E-2</v>
      </c>
      <c r="AC99">
        <v>26.5745</v>
      </c>
      <c r="AD99">
        <v>27.442</v>
      </c>
    </row>
    <row r="100" spans="9:30" x14ac:dyDescent="0.25">
      <c r="I100">
        <v>3.8166733333333402</v>
      </c>
      <c r="J100">
        <v>40.417699999999996</v>
      </c>
      <c r="K100">
        <v>37.160299999999999</v>
      </c>
      <c r="T100">
        <v>0.11666666666666517</v>
      </c>
      <c r="U100">
        <v>20.331180000000003</v>
      </c>
      <c r="V100">
        <v>20.616199999999999</v>
      </c>
      <c r="AB100">
        <v>0.1</v>
      </c>
      <c r="AC100">
        <v>26.792400000000001</v>
      </c>
      <c r="AD100">
        <v>28.166899999999998</v>
      </c>
    </row>
    <row r="101" spans="9:30" x14ac:dyDescent="0.25">
      <c r="I101">
        <v>3.8833400000000071</v>
      </c>
      <c r="J101">
        <v>41.246899999999997</v>
      </c>
      <c r="K101">
        <v>36.712600000000002</v>
      </c>
      <c r="T101">
        <v>0.1499999999999985</v>
      </c>
      <c r="U101">
        <v>20.508890000000001</v>
      </c>
      <c r="V101">
        <v>21.414999999999999</v>
      </c>
      <c r="AB101">
        <v>0.13333333333333333</v>
      </c>
      <c r="AC101">
        <v>26.1081</v>
      </c>
      <c r="AD101">
        <v>26.923400000000001</v>
      </c>
    </row>
    <row r="102" spans="9:30" x14ac:dyDescent="0.25">
      <c r="I102">
        <v>3.950006666666674</v>
      </c>
      <c r="J102">
        <v>41.531999999999996</v>
      </c>
      <c r="K102">
        <v>36.339399999999998</v>
      </c>
      <c r="T102">
        <v>0.18333333333333182</v>
      </c>
      <c r="U102">
        <v>19.554360000000003</v>
      </c>
      <c r="V102">
        <v>20.850899999999999</v>
      </c>
      <c r="AB102">
        <v>0.16666666666666666</v>
      </c>
      <c r="AC102">
        <v>25.386000000000003</v>
      </c>
      <c r="AD102">
        <v>27.2547</v>
      </c>
    </row>
    <row r="103" spans="9:30" x14ac:dyDescent="0.25">
      <c r="I103">
        <v>4.0166733333333404</v>
      </c>
      <c r="J103">
        <v>41.757000000000005</v>
      </c>
      <c r="K103">
        <v>37.201999999999998</v>
      </c>
      <c r="T103">
        <v>0.21666666666666515</v>
      </c>
      <c r="U103">
        <v>19.554360000000003</v>
      </c>
      <c r="V103">
        <v>20.850899999999999</v>
      </c>
      <c r="AB103">
        <v>0.19999999999999998</v>
      </c>
      <c r="AC103">
        <v>24.989100000000001</v>
      </c>
      <c r="AD103">
        <v>27.314699999999998</v>
      </c>
    </row>
    <row r="104" spans="9:30" x14ac:dyDescent="0.25">
      <c r="I104">
        <v>4.0833400000000069</v>
      </c>
      <c r="J104">
        <v>42.895099999999999</v>
      </c>
      <c r="K104">
        <v>38.215899999999998</v>
      </c>
      <c r="T104">
        <v>0.24999999999999847</v>
      </c>
      <c r="U104">
        <v>19.905320000000003</v>
      </c>
      <c r="V104">
        <v>19.47</v>
      </c>
      <c r="AB104">
        <v>0.23333333333333331</v>
      </c>
      <c r="AC104">
        <v>24.489400000000003</v>
      </c>
      <c r="AD104">
        <v>27.309100000000001</v>
      </c>
    </row>
    <row r="105" spans="9:30" x14ac:dyDescent="0.25">
      <c r="I105">
        <v>4.1500066666666733</v>
      </c>
      <c r="J105">
        <v>44.052300000000002</v>
      </c>
      <c r="K105">
        <v>39.593299999999999</v>
      </c>
      <c r="T105">
        <v>0.28333333333333183</v>
      </c>
      <c r="U105">
        <v>19.905320000000003</v>
      </c>
      <c r="V105">
        <v>19.47</v>
      </c>
      <c r="AB105">
        <v>0.26666666666666666</v>
      </c>
      <c r="AC105">
        <v>24.489400000000003</v>
      </c>
      <c r="AD105">
        <v>27.309100000000001</v>
      </c>
    </row>
    <row r="106" spans="9:30" x14ac:dyDescent="0.25">
      <c r="I106">
        <v>4.2166733333333397</v>
      </c>
      <c r="J106">
        <v>44.594399999999993</v>
      </c>
      <c r="K106">
        <v>39.9298</v>
      </c>
      <c r="T106">
        <v>0.31666666666666515</v>
      </c>
      <c r="U106">
        <v>18.289460000000002</v>
      </c>
      <c r="V106">
        <v>18.212700000000002</v>
      </c>
      <c r="AB106">
        <v>0.3</v>
      </c>
      <c r="AC106">
        <v>24.8797</v>
      </c>
      <c r="AD106">
        <v>27.4985</v>
      </c>
    </row>
    <row r="107" spans="9:30" x14ac:dyDescent="0.25">
      <c r="I107">
        <v>4.2833400000000061</v>
      </c>
      <c r="J107">
        <v>45.146900000000002</v>
      </c>
      <c r="K107">
        <v>40.545400000000001</v>
      </c>
      <c r="T107">
        <v>0.34999999999999848</v>
      </c>
      <c r="U107">
        <v>18.184041000000004</v>
      </c>
      <c r="V107">
        <v>17.0625</v>
      </c>
      <c r="AB107">
        <v>0.33333333333333331</v>
      </c>
      <c r="AC107">
        <v>24.569400000000002</v>
      </c>
      <c r="AD107">
        <v>27.134899999999998</v>
      </c>
    </row>
    <row r="108" spans="9:30" x14ac:dyDescent="0.25">
      <c r="I108">
        <v>4.3500066666666726</v>
      </c>
      <c r="J108">
        <v>46.193899999999999</v>
      </c>
      <c r="K108">
        <v>41.446800000000003</v>
      </c>
      <c r="T108">
        <v>0.3833333333333318</v>
      </c>
      <c r="U108">
        <v>17.479131000000002</v>
      </c>
      <c r="V108">
        <v>17.0762</v>
      </c>
      <c r="AB108">
        <v>0.36666666666666664</v>
      </c>
      <c r="AC108">
        <v>24.7575</v>
      </c>
      <c r="AD108">
        <v>26.240300000000001</v>
      </c>
    </row>
    <row r="109" spans="9:30" x14ac:dyDescent="0.25">
      <c r="I109">
        <v>4.416673333333339</v>
      </c>
      <c r="J109">
        <v>47.149799999999999</v>
      </c>
      <c r="K109">
        <v>42.199300000000001</v>
      </c>
      <c r="T109">
        <v>0.41666666666666513</v>
      </c>
      <c r="U109">
        <v>17.093465000000002</v>
      </c>
      <c r="V109">
        <v>16.017299999999999</v>
      </c>
      <c r="AB109">
        <v>0.39999999999999997</v>
      </c>
      <c r="AC109">
        <v>24.7575</v>
      </c>
      <c r="AD109">
        <v>26.240300000000001</v>
      </c>
    </row>
    <row r="110" spans="9:30" x14ac:dyDescent="0.25">
      <c r="I110">
        <v>4.4833400000000054</v>
      </c>
      <c r="J110">
        <v>48.222300000000004</v>
      </c>
      <c r="K110">
        <v>43.761600000000001</v>
      </c>
      <c r="T110">
        <v>0.44999999999999846</v>
      </c>
      <c r="U110">
        <v>17.093465000000002</v>
      </c>
      <c r="V110">
        <v>16.017299999999999</v>
      </c>
      <c r="AB110">
        <v>0.43333333333333329</v>
      </c>
      <c r="AC110">
        <v>23.840600000000002</v>
      </c>
      <c r="AD110">
        <v>25.4909</v>
      </c>
    </row>
    <row r="111" spans="9:30" x14ac:dyDescent="0.25">
      <c r="I111">
        <v>4.5500066666666719</v>
      </c>
      <c r="J111">
        <v>48.706699999999998</v>
      </c>
      <c r="K111">
        <v>44.512099999999997</v>
      </c>
      <c r="T111">
        <v>0.48333333333333178</v>
      </c>
      <c r="U111">
        <v>15.979770000000002</v>
      </c>
      <c r="V111">
        <v>15.7582</v>
      </c>
      <c r="AB111">
        <v>0.46666666666666662</v>
      </c>
      <c r="AC111">
        <v>23.480800000000002</v>
      </c>
      <c r="AD111">
        <v>24.0046</v>
      </c>
    </row>
    <row r="112" spans="9:30" x14ac:dyDescent="0.25">
      <c r="I112">
        <v>4.6166733333333383</v>
      </c>
      <c r="J112">
        <v>49.880600000000001</v>
      </c>
      <c r="K112">
        <v>45.753599999999999</v>
      </c>
      <c r="T112">
        <v>0.51666666666666516</v>
      </c>
      <c r="U112">
        <v>15.656090000000003</v>
      </c>
      <c r="V112">
        <v>15.4857</v>
      </c>
      <c r="AB112">
        <v>0.49999999999999994</v>
      </c>
      <c r="AC112">
        <v>23.253</v>
      </c>
      <c r="AD112">
        <v>23.416</v>
      </c>
    </row>
    <row r="113" spans="9:30" x14ac:dyDescent="0.25">
      <c r="I113">
        <v>4.6833400000000047</v>
      </c>
      <c r="J113">
        <v>50.462000000000003</v>
      </c>
      <c r="K113">
        <v>46.535899999999998</v>
      </c>
      <c r="T113">
        <v>0.54999999999999849</v>
      </c>
      <c r="U113">
        <v>15.656090000000003</v>
      </c>
      <c r="V113">
        <v>15.4857</v>
      </c>
      <c r="AB113">
        <v>0.53333333333333333</v>
      </c>
      <c r="AC113">
        <v>23.261500000000002</v>
      </c>
      <c r="AD113">
        <v>23.827000000000002</v>
      </c>
    </row>
    <row r="114" spans="9:30" x14ac:dyDescent="0.25">
      <c r="I114">
        <v>4.7500066666666712</v>
      </c>
      <c r="J114">
        <v>52.612700000000004</v>
      </c>
      <c r="K114">
        <v>48.2774</v>
      </c>
      <c r="T114">
        <v>0.58333333333333182</v>
      </c>
      <c r="U114">
        <v>15.355700000000001</v>
      </c>
      <c r="V114">
        <v>15.355700000000001</v>
      </c>
      <c r="AB114">
        <v>0.56666666666666665</v>
      </c>
      <c r="AC114">
        <v>23.060600000000001</v>
      </c>
      <c r="AD114">
        <v>23.949200000000001</v>
      </c>
    </row>
    <row r="115" spans="9:30" x14ac:dyDescent="0.25">
      <c r="I115">
        <v>4.8166733333333376</v>
      </c>
      <c r="J115">
        <v>53.4512</v>
      </c>
      <c r="K115">
        <v>49.625999999999998</v>
      </c>
      <c r="T115">
        <v>0.61666666666666514</v>
      </c>
      <c r="U115">
        <v>16.285409999999999</v>
      </c>
      <c r="V115">
        <v>15.1305</v>
      </c>
      <c r="AB115">
        <v>0.6</v>
      </c>
      <c r="AC115">
        <v>22.746200000000002</v>
      </c>
      <c r="AD115">
        <v>23.9908</v>
      </c>
    </row>
    <row r="116" spans="9:30" x14ac:dyDescent="0.25">
      <c r="I116">
        <v>4.883340000000004</v>
      </c>
      <c r="J116">
        <v>55.615300000000005</v>
      </c>
      <c r="K116">
        <v>51.481999999999999</v>
      </c>
      <c r="T116">
        <v>0.64999999999999847</v>
      </c>
      <c r="U116">
        <v>16.285409999999999</v>
      </c>
      <c r="V116">
        <v>15.1305</v>
      </c>
      <c r="AB116">
        <v>0.6333333333333333</v>
      </c>
      <c r="AC116">
        <v>22.3889</v>
      </c>
      <c r="AD116">
        <v>22.613099999999999</v>
      </c>
    </row>
    <row r="117" spans="9:30" x14ac:dyDescent="0.25">
      <c r="I117">
        <v>4.9500066666666704</v>
      </c>
      <c r="J117">
        <v>56.610200000000006</v>
      </c>
      <c r="K117">
        <v>52.565899999999999</v>
      </c>
      <c r="T117">
        <v>0.68333333333333179</v>
      </c>
      <c r="U117">
        <v>15.909179999999999</v>
      </c>
      <c r="V117">
        <v>15.090199999999999</v>
      </c>
      <c r="AB117">
        <v>0.66666666666666663</v>
      </c>
      <c r="AC117">
        <v>22.3889</v>
      </c>
      <c r="AD117">
        <v>22.613099999999999</v>
      </c>
    </row>
    <row r="118" spans="9:30" x14ac:dyDescent="0.25">
      <c r="I118">
        <v>5.0166733333333369</v>
      </c>
      <c r="J118">
        <v>57.8155</v>
      </c>
      <c r="K118">
        <v>53.6233</v>
      </c>
      <c r="T118">
        <v>0.71666666666666512</v>
      </c>
      <c r="U118">
        <v>15.909179999999999</v>
      </c>
      <c r="V118">
        <v>15.090199999999999</v>
      </c>
      <c r="AB118">
        <v>0.7</v>
      </c>
      <c r="AC118">
        <v>21.974299999999999</v>
      </c>
      <c r="AD118">
        <v>21.402200000000001</v>
      </c>
    </row>
    <row r="119" spans="9:30" x14ac:dyDescent="0.25">
      <c r="I119">
        <v>5.0833400000000033</v>
      </c>
      <c r="J119">
        <v>60.326800000000006</v>
      </c>
      <c r="K119">
        <v>56.046700000000001</v>
      </c>
      <c r="T119">
        <v>0.74999999999999845</v>
      </c>
      <c r="U119">
        <v>16.51031</v>
      </c>
      <c r="V119">
        <v>14.894</v>
      </c>
      <c r="AB119">
        <v>0.73333333333333328</v>
      </c>
      <c r="AC119">
        <v>21.514760000000003</v>
      </c>
      <c r="AD119">
        <v>20.522500000000001</v>
      </c>
    </row>
    <row r="120" spans="9:30" x14ac:dyDescent="0.25">
      <c r="I120">
        <v>5.1500066666666697</v>
      </c>
      <c r="J120">
        <v>62.1952</v>
      </c>
      <c r="K120">
        <v>58.591900000000003</v>
      </c>
      <c r="T120">
        <v>0.78333333333333177</v>
      </c>
      <c r="U120">
        <v>16.202970000000001</v>
      </c>
      <c r="V120">
        <v>14.6714</v>
      </c>
      <c r="AB120">
        <v>0.76666666666666661</v>
      </c>
      <c r="AC120">
        <v>21.641150000000003</v>
      </c>
      <c r="AD120">
        <v>20.526399999999999</v>
      </c>
    </row>
    <row r="121" spans="9:30" x14ac:dyDescent="0.25">
      <c r="I121">
        <v>5.2166733333333362</v>
      </c>
      <c r="J121">
        <v>64.029200000000003</v>
      </c>
      <c r="K121">
        <v>60.767699999999998</v>
      </c>
      <c r="T121">
        <v>0.8166666666666651</v>
      </c>
      <c r="U121">
        <v>16.059280000000001</v>
      </c>
      <c r="V121">
        <v>14.6668</v>
      </c>
      <c r="AB121">
        <v>0.79999999999999993</v>
      </c>
      <c r="AC121">
        <v>20.649360000000001</v>
      </c>
      <c r="AD121">
        <v>18.267099999999999</v>
      </c>
    </row>
    <row r="122" spans="9:30" x14ac:dyDescent="0.25">
      <c r="I122">
        <v>5.2833400000000026</v>
      </c>
      <c r="J122">
        <v>66.588499999999996</v>
      </c>
      <c r="K122">
        <v>63.407200000000003</v>
      </c>
      <c r="T122">
        <v>0.84999999999999842</v>
      </c>
      <c r="U122">
        <v>16.445450000000001</v>
      </c>
      <c r="V122">
        <v>14.6639</v>
      </c>
      <c r="AB122">
        <v>0.83333333333333326</v>
      </c>
      <c r="AC122">
        <v>20.571270000000002</v>
      </c>
      <c r="AD122">
        <v>17.2194</v>
      </c>
    </row>
    <row r="123" spans="9:30" x14ac:dyDescent="0.25">
      <c r="I123">
        <v>5.350006666666669</v>
      </c>
      <c r="J123">
        <v>69.006100000000004</v>
      </c>
      <c r="K123">
        <v>65.724800000000002</v>
      </c>
      <c r="T123">
        <v>0.88333333333333175</v>
      </c>
      <c r="U123">
        <v>16.445450000000001</v>
      </c>
      <c r="V123">
        <v>14.6639</v>
      </c>
      <c r="AB123">
        <v>0.86666666666666659</v>
      </c>
      <c r="AC123">
        <v>19.6187</v>
      </c>
      <c r="AD123">
        <v>16.7195</v>
      </c>
    </row>
    <row r="124" spans="9:30" x14ac:dyDescent="0.25">
      <c r="I124">
        <v>5.4166733333333354</v>
      </c>
      <c r="J124">
        <v>71.353200000000001</v>
      </c>
      <c r="K124">
        <v>67.414699999999996</v>
      </c>
      <c r="T124">
        <v>0.91666666666666508</v>
      </c>
      <c r="U124">
        <v>16.557739999999999</v>
      </c>
      <c r="V124">
        <v>14.892300000000001</v>
      </c>
      <c r="AB124">
        <v>0.89999999999999991</v>
      </c>
      <c r="AC124">
        <v>19.6187</v>
      </c>
      <c r="AD124">
        <v>16.7195</v>
      </c>
    </row>
    <row r="125" spans="9:30" x14ac:dyDescent="0.25">
      <c r="I125">
        <v>5.4833400000000019</v>
      </c>
      <c r="J125">
        <v>73.406700000000001</v>
      </c>
      <c r="K125">
        <v>70.100099999999998</v>
      </c>
      <c r="T125">
        <v>0.9499999999999984</v>
      </c>
      <c r="U125">
        <v>17.010100000000001</v>
      </c>
      <c r="V125">
        <v>15.065899999999999</v>
      </c>
      <c r="AB125">
        <v>0.93333333333333324</v>
      </c>
      <c r="AC125">
        <v>21.450590000000002</v>
      </c>
      <c r="AD125">
        <v>18.8995</v>
      </c>
    </row>
    <row r="126" spans="9:30" x14ac:dyDescent="0.25">
      <c r="I126">
        <v>5.5500066666666683</v>
      </c>
      <c r="J126">
        <v>76.414400000000001</v>
      </c>
      <c r="K126">
        <v>73.562299999999993</v>
      </c>
      <c r="T126">
        <v>0.98333333333333173</v>
      </c>
      <c r="U126">
        <v>17.010100000000001</v>
      </c>
      <c r="V126">
        <v>15.065899999999999</v>
      </c>
      <c r="AB126">
        <v>0.96666666666666656</v>
      </c>
      <c r="AC126">
        <v>21.745429999999999</v>
      </c>
      <c r="AD126">
        <v>20.534800000000001</v>
      </c>
    </row>
    <row r="127" spans="9:30" x14ac:dyDescent="0.25">
      <c r="I127">
        <v>5.6166733333333347</v>
      </c>
      <c r="J127">
        <v>78.998199999999997</v>
      </c>
      <c r="K127">
        <v>76.241200000000006</v>
      </c>
      <c r="T127">
        <v>1.0166666666666651</v>
      </c>
      <c r="U127">
        <v>17.072679999999998</v>
      </c>
      <c r="V127">
        <v>14.884399999999999</v>
      </c>
      <c r="AB127">
        <v>0.99999999999999989</v>
      </c>
      <c r="AC127">
        <v>22.183800000000002</v>
      </c>
      <c r="AD127">
        <v>21.179200000000002</v>
      </c>
    </row>
    <row r="128" spans="9:30" x14ac:dyDescent="0.25">
      <c r="I128">
        <v>5.6833400000000012</v>
      </c>
      <c r="J128">
        <v>82.543000000000006</v>
      </c>
      <c r="K128">
        <v>79.767099999999999</v>
      </c>
      <c r="T128">
        <v>1.0499999999999985</v>
      </c>
      <c r="U128">
        <v>12.708399999999999</v>
      </c>
      <c r="V128">
        <v>15.2759</v>
      </c>
      <c r="AB128">
        <v>1.0333333333333332</v>
      </c>
      <c r="AC128">
        <v>22.472000000000001</v>
      </c>
      <c r="AD128">
        <v>21.842500000000001</v>
      </c>
    </row>
    <row r="129" spans="9:30" x14ac:dyDescent="0.25">
      <c r="I129">
        <v>5.7500066666666676</v>
      </c>
      <c r="J129">
        <v>84.033799999999999</v>
      </c>
      <c r="K129">
        <v>81.451800000000006</v>
      </c>
      <c r="T129">
        <v>1.0833333333333319</v>
      </c>
      <c r="U129">
        <v>12.708399999999999</v>
      </c>
      <c r="V129">
        <v>15.2759</v>
      </c>
      <c r="AB129">
        <v>1.0666666666666667</v>
      </c>
      <c r="AC129">
        <v>22.521799999999999</v>
      </c>
      <c r="AD129">
        <v>22.291699999999999</v>
      </c>
    </row>
    <row r="130" spans="9:30" x14ac:dyDescent="0.25">
      <c r="I130">
        <v>5.816673333333334</v>
      </c>
      <c r="J130">
        <v>87.53840000000001</v>
      </c>
      <c r="K130">
        <v>83.991799999999998</v>
      </c>
      <c r="T130">
        <v>1.1166666666666654</v>
      </c>
      <c r="U130">
        <v>12.452999999999999</v>
      </c>
      <c r="V130">
        <v>15.3363</v>
      </c>
      <c r="AB130">
        <v>1.1000000000000001</v>
      </c>
      <c r="AC130">
        <v>22.063800000000001</v>
      </c>
      <c r="AD130">
        <v>20.6919</v>
      </c>
    </row>
    <row r="131" spans="9:30" x14ac:dyDescent="0.25">
      <c r="I131">
        <v>5.8833400000000005</v>
      </c>
      <c r="J131">
        <v>90.556100000000001</v>
      </c>
      <c r="K131">
        <v>87.369500000000002</v>
      </c>
      <c r="T131">
        <v>1.1499999999999988</v>
      </c>
      <c r="U131">
        <v>12.452999999999999</v>
      </c>
      <c r="V131">
        <v>15.3363</v>
      </c>
      <c r="AB131">
        <v>1.1333333333333335</v>
      </c>
      <c r="AC131">
        <v>21.795010000000001</v>
      </c>
      <c r="AD131">
        <v>20.2911</v>
      </c>
    </row>
    <row r="132" spans="9:30" x14ac:dyDescent="0.25">
      <c r="I132">
        <v>5.9500066666666669</v>
      </c>
      <c r="J132">
        <v>95.410499999999999</v>
      </c>
      <c r="K132">
        <v>91.468400000000003</v>
      </c>
      <c r="T132">
        <v>1.1833333333333322</v>
      </c>
      <c r="U132">
        <v>13.0146</v>
      </c>
      <c r="V132">
        <v>15.2759</v>
      </c>
      <c r="AB132">
        <v>1.166666666666667</v>
      </c>
      <c r="AC132">
        <v>21.795010000000001</v>
      </c>
      <c r="AD132">
        <v>20.2911</v>
      </c>
    </row>
    <row r="133" spans="9:30" x14ac:dyDescent="0.25">
      <c r="I133">
        <v>6.0166733333333333</v>
      </c>
      <c r="J133">
        <v>99.829000000000008</v>
      </c>
      <c r="K133">
        <v>97.175200000000004</v>
      </c>
      <c r="T133">
        <v>1.2166666666666657</v>
      </c>
      <c r="U133">
        <v>12.894</v>
      </c>
      <c r="V133">
        <v>15.842599999999999</v>
      </c>
      <c r="AB133">
        <v>1.2000000000000004</v>
      </c>
      <c r="AC133">
        <v>21.697949999999999</v>
      </c>
      <c r="AD133">
        <v>20.554200000000002</v>
      </c>
    </row>
    <row r="134" spans="9:30" x14ac:dyDescent="0.25">
      <c r="I134">
        <v>6.0833399999999997</v>
      </c>
      <c r="J134">
        <v>102.992</v>
      </c>
      <c r="K134">
        <v>103.643</v>
      </c>
      <c r="T134">
        <v>1.2499999999999991</v>
      </c>
      <c r="U134">
        <v>18.447290000000002</v>
      </c>
      <c r="V134">
        <v>16.022099999999998</v>
      </c>
      <c r="AB134">
        <v>1.2333333333333338</v>
      </c>
      <c r="AC134">
        <v>22.018799999999999</v>
      </c>
      <c r="AD134">
        <v>21.206900000000001</v>
      </c>
    </row>
    <row r="135" spans="9:30" x14ac:dyDescent="0.25">
      <c r="T135">
        <v>1.2833333333333325</v>
      </c>
      <c r="U135">
        <v>18.60669</v>
      </c>
      <c r="V135">
        <v>16.532499999999999</v>
      </c>
      <c r="AB135">
        <v>1.2666666666666673</v>
      </c>
      <c r="AC135">
        <v>22.347799999999999</v>
      </c>
      <c r="AD135">
        <v>21.839300000000001</v>
      </c>
    </row>
    <row r="136" spans="9:30" x14ac:dyDescent="0.25">
      <c r="T136">
        <v>1.316666666666666</v>
      </c>
      <c r="U136">
        <v>18.60669</v>
      </c>
      <c r="V136">
        <v>16.532499999999999</v>
      </c>
      <c r="AB136">
        <v>1.3000000000000007</v>
      </c>
      <c r="AC136">
        <v>22.763300000000001</v>
      </c>
      <c r="AD136">
        <v>22.239100000000001</v>
      </c>
    </row>
    <row r="137" spans="9:30" x14ac:dyDescent="0.25">
      <c r="T137">
        <v>1.3499999999999994</v>
      </c>
      <c r="U137">
        <v>18.245420000000003</v>
      </c>
      <c r="V137">
        <v>17.049099999999999</v>
      </c>
      <c r="AB137">
        <v>1.3333333333333341</v>
      </c>
      <c r="AC137">
        <v>22.3093</v>
      </c>
      <c r="AD137">
        <v>22.493300000000001</v>
      </c>
    </row>
    <row r="138" spans="9:30" x14ac:dyDescent="0.25">
      <c r="T138">
        <v>1.3833333333333329</v>
      </c>
      <c r="U138">
        <v>10.184200000000001</v>
      </c>
      <c r="V138">
        <v>16.405899999999999</v>
      </c>
      <c r="AB138">
        <v>1.3666666666666676</v>
      </c>
      <c r="AC138">
        <v>22.4407</v>
      </c>
      <c r="AD138">
        <v>22.5474</v>
      </c>
    </row>
    <row r="139" spans="9:30" x14ac:dyDescent="0.25">
      <c r="T139">
        <v>1.4166666666666663</v>
      </c>
      <c r="U139">
        <v>10.184200000000001</v>
      </c>
      <c r="V139">
        <v>16.405899999999999</v>
      </c>
      <c r="AB139">
        <v>1.400000000000001</v>
      </c>
      <c r="AC139">
        <v>22.438700000000001</v>
      </c>
      <c r="AD139">
        <v>22.509</v>
      </c>
    </row>
    <row r="140" spans="9:30" x14ac:dyDescent="0.25">
      <c r="T140">
        <v>1.4499999999999997</v>
      </c>
      <c r="U140">
        <v>14.5608</v>
      </c>
      <c r="V140">
        <v>15.821999999999999</v>
      </c>
      <c r="AB140">
        <v>1.4333333333333345</v>
      </c>
      <c r="AC140">
        <v>22.670900000000003</v>
      </c>
      <c r="AD140">
        <v>22.582799999999999</v>
      </c>
    </row>
    <row r="141" spans="9:30" x14ac:dyDescent="0.25">
      <c r="T141">
        <v>1.4833333333333332</v>
      </c>
      <c r="U141">
        <v>15.4421</v>
      </c>
      <c r="V141">
        <v>15.927899999999999</v>
      </c>
      <c r="AB141">
        <v>1.4666666666666679</v>
      </c>
      <c r="AC141">
        <v>22.408799999999999</v>
      </c>
      <c r="AD141">
        <v>21.950900000000001</v>
      </c>
    </row>
    <row r="142" spans="9:30" x14ac:dyDescent="0.25">
      <c r="T142">
        <v>1.5166666666666666</v>
      </c>
      <c r="U142">
        <v>15.4421</v>
      </c>
      <c r="V142">
        <v>15.927899999999999</v>
      </c>
      <c r="AB142">
        <v>1.5000000000000013</v>
      </c>
      <c r="AC142">
        <v>22.305100000000003</v>
      </c>
      <c r="AD142">
        <v>22.0093</v>
      </c>
    </row>
    <row r="143" spans="9:30" x14ac:dyDescent="0.25">
      <c r="T143">
        <v>1.55</v>
      </c>
      <c r="U143">
        <v>15.933400000000001</v>
      </c>
      <c r="V143">
        <v>16.334299999999999</v>
      </c>
      <c r="AB143">
        <v>1.5333333333333348</v>
      </c>
      <c r="AC143">
        <v>22.805</v>
      </c>
      <c r="AD143">
        <v>22.370100000000001</v>
      </c>
    </row>
    <row r="144" spans="9:30" x14ac:dyDescent="0.25">
      <c r="T144">
        <v>1.5833333333333335</v>
      </c>
      <c r="U144">
        <v>15.933400000000001</v>
      </c>
      <c r="V144">
        <v>16.334299999999999</v>
      </c>
      <c r="AB144">
        <v>1.5666666666666682</v>
      </c>
      <c r="AC144">
        <v>22.805</v>
      </c>
      <c r="AD144">
        <v>22.370100000000001</v>
      </c>
    </row>
    <row r="145" spans="20:30" x14ac:dyDescent="0.25">
      <c r="T145">
        <v>1.6166666666666669</v>
      </c>
      <c r="U145">
        <v>15.3606</v>
      </c>
      <c r="V145">
        <v>16.659199999999998</v>
      </c>
      <c r="AB145">
        <v>1.6000000000000016</v>
      </c>
      <c r="AC145">
        <v>23.069400000000002</v>
      </c>
      <c r="AD145">
        <v>22.9437</v>
      </c>
    </row>
    <row r="146" spans="20:30" x14ac:dyDescent="0.25">
      <c r="T146">
        <v>1.6500000000000004</v>
      </c>
      <c r="U146">
        <v>15.805400000000001</v>
      </c>
      <c r="V146">
        <v>16.727</v>
      </c>
      <c r="AB146">
        <v>1.6333333333333351</v>
      </c>
      <c r="AC146">
        <v>23.183399999999999</v>
      </c>
      <c r="AD146">
        <v>23.554300000000001</v>
      </c>
    </row>
    <row r="147" spans="20:30" x14ac:dyDescent="0.25">
      <c r="T147">
        <v>1.6833333333333338</v>
      </c>
      <c r="U147">
        <v>17.124300000000002</v>
      </c>
      <c r="V147">
        <v>16.601299999999998</v>
      </c>
      <c r="AB147">
        <v>1.6666666666666685</v>
      </c>
      <c r="AC147">
        <v>23.149300000000004</v>
      </c>
      <c r="AD147">
        <v>22.979299999999999</v>
      </c>
    </row>
    <row r="148" spans="20:30" x14ac:dyDescent="0.25">
      <c r="T148">
        <v>1.7166666666666672</v>
      </c>
      <c r="U148">
        <v>18.014399999999998</v>
      </c>
      <c r="V148">
        <v>17.193200000000001</v>
      </c>
      <c r="AB148">
        <v>1.700000000000002</v>
      </c>
      <c r="AC148">
        <v>23.249500000000001</v>
      </c>
      <c r="AD148">
        <v>23.164300000000001</v>
      </c>
    </row>
    <row r="149" spans="20:30" x14ac:dyDescent="0.25">
      <c r="T149">
        <v>1.7500000000000007</v>
      </c>
      <c r="U149">
        <v>18.014399999999998</v>
      </c>
      <c r="V149">
        <v>17.193200000000001</v>
      </c>
      <c r="AB149">
        <v>1.7333333333333354</v>
      </c>
      <c r="AC149">
        <v>23.657900000000001</v>
      </c>
      <c r="AD149">
        <v>23.788499999999999</v>
      </c>
    </row>
    <row r="150" spans="20:30" x14ac:dyDescent="0.25">
      <c r="T150">
        <v>1.7833333333333341</v>
      </c>
      <c r="U150">
        <v>17.940300000000001</v>
      </c>
      <c r="V150">
        <v>17.537099999999999</v>
      </c>
      <c r="AB150">
        <v>1.7666666666666688</v>
      </c>
      <c r="AC150">
        <v>24.349299999999999</v>
      </c>
      <c r="AD150">
        <v>24.580200000000001</v>
      </c>
    </row>
    <row r="151" spans="20:30" x14ac:dyDescent="0.25">
      <c r="T151">
        <v>1.8166666666666675</v>
      </c>
      <c r="U151">
        <v>18.294699999999999</v>
      </c>
      <c r="V151">
        <v>17.250800000000002</v>
      </c>
      <c r="AB151">
        <v>1.8000000000000023</v>
      </c>
      <c r="AC151">
        <v>24.372500000000002</v>
      </c>
      <c r="AD151">
        <v>23.9968</v>
      </c>
    </row>
    <row r="152" spans="20:30" x14ac:dyDescent="0.25">
      <c r="T152">
        <v>1.850000000000001</v>
      </c>
      <c r="U152">
        <v>18.294699999999999</v>
      </c>
      <c r="V152">
        <v>17.250800000000002</v>
      </c>
      <c r="AB152">
        <v>1.8333333333333357</v>
      </c>
      <c r="AC152">
        <v>24.372500000000002</v>
      </c>
      <c r="AD152">
        <v>23.9968</v>
      </c>
    </row>
    <row r="153" spans="20:30" x14ac:dyDescent="0.25">
      <c r="T153">
        <v>1.8833333333333344</v>
      </c>
      <c r="U153">
        <v>18.1556</v>
      </c>
      <c r="V153">
        <v>17.423300000000001</v>
      </c>
      <c r="AB153">
        <v>1.8666666666666691</v>
      </c>
      <c r="AC153">
        <v>24.3598</v>
      </c>
      <c r="AD153">
        <v>24.140599999999999</v>
      </c>
    </row>
    <row r="154" spans="20:30" x14ac:dyDescent="0.25">
      <c r="T154">
        <v>1.9166666666666679</v>
      </c>
      <c r="U154">
        <v>18.054200000000002</v>
      </c>
      <c r="V154">
        <v>17.1891</v>
      </c>
      <c r="AB154">
        <v>1.9000000000000026</v>
      </c>
      <c r="AC154">
        <v>24.4544</v>
      </c>
      <c r="AD154">
        <v>24.713799999999999</v>
      </c>
    </row>
    <row r="155" spans="20:30" x14ac:dyDescent="0.25">
      <c r="T155">
        <v>1.9500000000000013</v>
      </c>
      <c r="U155">
        <v>18.054200000000002</v>
      </c>
      <c r="V155">
        <v>17.1891</v>
      </c>
      <c r="AB155">
        <v>1.933333333333336</v>
      </c>
      <c r="AC155">
        <v>24.945500000000003</v>
      </c>
      <c r="AD155">
        <v>25.115500000000001</v>
      </c>
    </row>
    <row r="156" spans="20:30" x14ac:dyDescent="0.25">
      <c r="T156">
        <v>1.9833333333333347</v>
      </c>
      <c r="U156">
        <v>17.771000000000001</v>
      </c>
      <c r="V156">
        <v>17.976900000000001</v>
      </c>
      <c r="AB156">
        <v>1.9666666666666694</v>
      </c>
      <c r="AC156">
        <v>25.404299999999999</v>
      </c>
      <c r="AD156">
        <v>25.8201</v>
      </c>
    </row>
    <row r="157" spans="20:30" x14ac:dyDescent="0.25">
      <c r="T157">
        <v>2.0166666666666679</v>
      </c>
      <c r="U157">
        <v>17.771000000000001</v>
      </c>
      <c r="V157">
        <v>17.976900000000001</v>
      </c>
      <c r="AB157">
        <v>2.0000000000000027</v>
      </c>
      <c r="AC157">
        <v>25.763000000000002</v>
      </c>
      <c r="AD157">
        <v>25.760400000000001</v>
      </c>
    </row>
    <row r="158" spans="20:30" x14ac:dyDescent="0.25">
      <c r="T158">
        <v>2.0500000000000012</v>
      </c>
      <c r="U158">
        <v>18.1631</v>
      </c>
      <c r="V158">
        <v>18.691299999999998</v>
      </c>
      <c r="AB158">
        <v>2.0333333333333359</v>
      </c>
      <c r="AC158">
        <v>25.548900000000003</v>
      </c>
      <c r="AD158">
        <v>25.4498</v>
      </c>
    </row>
    <row r="159" spans="20:30" x14ac:dyDescent="0.25">
      <c r="T159">
        <v>2.0833333333333344</v>
      </c>
      <c r="U159">
        <v>18.291699999999999</v>
      </c>
      <c r="V159">
        <v>19.153400000000001</v>
      </c>
      <c r="AB159">
        <v>2.0666666666666691</v>
      </c>
      <c r="AC159">
        <v>25.548900000000003</v>
      </c>
      <c r="AD159">
        <v>25.4498</v>
      </c>
    </row>
    <row r="160" spans="20:30" x14ac:dyDescent="0.25">
      <c r="T160">
        <v>2.1166666666666676</v>
      </c>
      <c r="U160">
        <v>18.7636</v>
      </c>
      <c r="V160">
        <v>19.157499999999999</v>
      </c>
      <c r="AB160">
        <v>2.1000000000000023</v>
      </c>
      <c r="AC160">
        <v>25.650600000000001</v>
      </c>
      <c r="AD160">
        <v>25.4739</v>
      </c>
    </row>
    <row r="161" spans="20:30" x14ac:dyDescent="0.25">
      <c r="T161">
        <v>2.1500000000000008</v>
      </c>
      <c r="U161">
        <v>19.231400000000001</v>
      </c>
      <c r="V161">
        <v>19.484100000000002</v>
      </c>
      <c r="AB161">
        <v>2.1333333333333355</v>
      </c>
      <c r="AC161">
        <v>25.818100000000001</v>
      </c>
      <c r="AD161">
        <v>25.709</v>
      </c>
    </row>
    <row r="162" spans="20:30" x14ac:dyDescent="0.25">
      <c r="T162">
        <v>2.183333333333334</v>
      </c>
      <c r="U162">
        <v>19.231400000000001</v>
      </c>
      <c r="V162">
        <v>19.484100000000002</v>
      </c>
      <c r="AB162">
        <v>2.1666666666666687</v>
      </c>
      <c r="AC162">
        <v>26.356000000000002</v>
      </c>
      <c r="AD162">
        <v>26.411799999999999</v>
      </c>
    </row>
    <row r="163" spans="20:30" x14ac:dyDescent="0.25">
      <c r="T163">
        <v>2.2166666666666672</v>
      </c>
      <c r="U163">
        <v>19.636299999999999</v>
      </c>
      <c r="V163">
        <v>18.825099999999999</v>
      </c>
      <c r="AB163">
        <v>2.200000000000002</v>
      </c>
      <c r="AC163">
        <v>26.474800000000002</v>
      </c>
      <c r="AD163">
        <v>26.068100000000001</v>
      </c>
    </row>
    <row r="164" spans="20:30" x14ac:dyDescent="0.25">
      <c r="T164">
        <v>2.2500000000000004</v>
      </c>
      <c r="U164">
        <v>19.977799999999998</v>
      </c>
      <c r="V164">
        <v>18.5486</v>
      </c>
      <c r="AB164">
        <v>2.2333333333333352</v>
      </c>
      <c r="AC164">
        <v>26.872100000000003</v>
      </c>
      <c r="AD164">
        <v>25.814800000000002</v>
      </c>
    </row>
    <row r="165" spans="20:30" x14ac:dyDescent="0.25">
      <c r="T165">
        <v>2.2833333333333337</v>
      </c>
      <c r="U165">
        <v>19.977799999999998</v>
      </c>
      <c r="V165">
        <v>18.5486</v>
      </c>
      <c r="AB165">
        <v>2.2666666666666684</v>
      </c>
      <c r="AC165">
        <v>27.140700000000002</v>
      </c>
      <c r="AD165">
        <v>26.714600000000001</v>
      </c>
    </row>
    <row r="166" spans="20:30" x14ac:dyDescent="0.25">
      <c r="T166">
        <v>2.3166666666666669</v>
      </c>
      <c r="U166">
        <v>19.39</v>
      </c>
      <c r="V166">
        <v>18.380400000000002</v>
      </c>
      <c r="AB166">
        <v>2.3000000000000016</v>
      </c>
      <c r="AC166">
        <v>27.245200000000001</v>
      </c>
      <c r="AD166">
        <v>27.011299999999999</v>
      </c>
    </row>
    <row r="167" spans="20:30" x14ac:dyDescent="0.25">
      <c r="T167">
        <v>2.35</v>
      </c>
      <c r="U167">
        <v>20.041599999999999</v>
      </c>
      <c r="V167">
        <v>19.3444</v>
      </c>
      <c r="AB167">
        <v>2.3333333333333348</v>
      </c>
      <c r="AC167">
        <v>27.245200000000001</v>
      </c>
      <c r="AD167">
        <v>27.011299999999999</v>
      </c>
    </row>
    <row r="168" spans="20:30" x14ac:dyDescent="0.25">
      <c r="T168">
        <v>2.3833333333333333</v>
      </c>
      <c r="U168">
        <v>20.041599999999999</v>
      </c>
      <c r="V168">
        <v>19.3444</v>
      </c>
      <c r="AB168">
        <v>2.366666666666668</v>
      </c>
      <c r="AC168">
        <v>26.774500000000003</v>
      </c>
      <c r="AD168">
        <v>26.9924</v>
      </c>
    </row>
    <row r="169" spans="20:30" x14ac:dyDescent="0.25">
      <c r="T169">
        <v>2.4166666666666665</v>
      </c>
      <c r="U169">
        <v>20.240500000000001</v>
      </c>
      <c r="V169">
        <v>20.014700000000001</v>
      </c>
      <c r="AB169">
        <v>2.4000000000000012</v>
      </c>
      <c r="AC169">
        <v>26.794900000000002</v>
      </c>
      <c r="AD169">
        <v>27.2178</v>
      </c>
    </row>
    <row r="170" spans="20:30" x14ac:dyDescent="0.25">
      <c r="T170">
        <v>2.4499999999999997</v>
      </c>
      <c r="U170">
        <v>20.240500000000001</v>
      </c>
      <c r="V170">
        <v>20.014700000000001</v>
      </c>
      <c r="AB170">
        <v>2.4333333333333345</v>
      </c>
      <c r="AC170">
        <v>27.119300000000003</v>
      </c>
      <c r="AD170">
        <v>27.238199999999999</v>
      </c>
    </row>
    <row r="171" spans="20:30" x14ac:dyDescent="0.25">
      <c r="T171">
        <v>2.4833333333333329</v>
      </c>
      <c r="U171">
        <v>19.553899999999999</v>
      </c>
      <c r="V171">
        <v>20.524699999999999</v>
      </c>
      <c r="AB171">
        <v>2.4666666666666677</v>
      </c>
      <c r="AC171">
        <v>27.119300000000003</v>
      </c>
      <c r="AD171">
        <v>27.238199999999999</v>
      </c>
    </row>
    <row r="172" spans="20:30" x14ac:dyDescent="0.25">
      <c r="T172">
        <v>2.5166666666666662</v>
      </c>
      <c r="U172">
        <v>19.6098</v>
      </c>
      <c r="V172">
        <v>20.0093</v>
      </c>
      <c r="AB172">
        <v>2.5000000000000009</v>
      </c>
      <c r="AC172">
        <v>27.7226</v>
      </c>
      <c r="AD172">
        <v>27.965900000000001</v>
      </c>
    </row>
    <row r="173" spans="20:30" x14ac:dyDescent="0.25">
      <c r="T173">
        <v>2.5499999999999994</v>
      </c>
      <c r="U173">
        <v>19.554600000000001</v>
      </c>
      <c r="V173">
        <v>20.014900000000001</v>
      </c>
      <c r="AB173">
        <v>2.5333333333333341</v>
      </c>
      <c r="AC173">
        <v>28.2818</v>
      </c>
      <c r="AD173">
        <v>28.505800000000001</v>
      </c>
    </row>
    <row r="174" spans="20:30" x14ac:dyDescent="0.25">
      <c r="T174">
        <v>2.5833333333333326</v>
      </c>
      <c r="U174">
        <v>20.128599999999999</v>
      </c>
      <c r="V174">
        <v>20.572500000000002</v>
      </c>
      <c r="AB174">
        <v>2.5666666666666673</v>
      </c>
      <c r="AC174">
        <v>27.561900000000001</v>
      </c>
      <c r="AD174">
        <v>27.831800000000001</v>
      </c>
    </row>
    <row r="175" spans="20:30" x14ac:dyDescent="0.25">
      <c r="T175">
        <v>2.6166666666666658</v>
      </c>
      <c r="U175">
        <v>20.128599999999999</v>
      </c>
      <c r="V175">
        <v>20.572500000000002</v>
      </c>
      <c r="AB175">
        <v>2.6000000000000005</v>
      </c>
      <c r="AC175">
        <v>28.110300000000002</v>
      </c>
      <c r="AD175">
        <v>28.142800000000001</v>
      </c>
    </row>
    <row r="176" spans="20:30" x14ac:dyDescent="0.25">
      <c r="T176">
        <v>2.649999999999999</v>
      </c>
      <c r="U176">
        <v>20.815100000000001</v>
      </c>
      <c r="V176">
        <v>21.217600000000001</v>
      </c>
      <c r="AB176">
        <v>2.6333333333333337</v>
      </c>
      <c r="AC176">
        <v>28.108400000000003</v>
      </c>
      <c r="AD176">
        <v>28.2818</v>
      </c>
    </row>
    <row r="177" spans="20:30" x14ac:dyDescent="0.25">
      <c r="T177">
        <v>2.6833333333333322</v>
      </c>
      <c r="U177">
        <v>20.631399999999999</v>
      </c>
      <c r="V177">
        <v>21.616599999999998</v>
      </c>
      <c r="AB177">
        <v>2.666666666666667</v>
      </c>
      <c r="AC177">
        <v>28.712300000000003</v>
      </c>
      <c r="AD177">
        <v>29.1496</v>
      </c>
    </row>
    <row r="178" spans="20:30" x14ac:dyDescent="0.25">
      <c r="T178">
        <v>2.7166666666666655</v>
      </c>
      <c r="U178">
        <v>20.631399999999999</v>
      </c>
      <c r="V178">
        <v>21.616599999999998</v>
      </c>
      <c r="AB178">
        <v>2.7</v>
      </c>
      <c r="AC178">
        <v>28.862200000000001</v>
      </c>
      <c r="AD178">
        <v>28.92</v>
      </c>
    </row>
    <row r="179" spans="20:30" x14ac:dyDescent="0.25">
      <c r="T179">
        <v>2.7499999999999987</v>
      </c>
      <c r="U179">
        <v>21.293700000000001</v>
      </c>
      <c r="V179">
        <v>21.025300000000001</v>
      </c>
      <c r="AB179">
        <v>2.7333333333333334</v>
      </c>
      <c r="AC179">
        <v>28.862200000000001</v>
      </c>
      <c r="AD179">
        <v>28.92</v>
      </c>
    </row>
    <row r="180" spans="20:30" x14ac:dyDescent="0.25">
      <c r="T180">
        <v>2.7833333333333319</v>
      </c>
      <c r="U180">
        <v>21.340499999999999</v>
      </c>
      <c r="V180">
        <v>21.604800000000001</v>
      </c>
      <c r="AB180">
        <v>2.7666666666666666</v>
      </c>
      <c r="AC180">
        <v>29.047500000000003</v>
      </c>
      <c r="AD180">
        <v>29.608699999999999</v>
      </c>
    </row>
    <row r="181" spans="20:30" x14ac:dyDescent="0.25">
      <c r="T181">
        <v>2.8166666666666651</v>
      </c>
      <c r="U181">
        <v>21.340499999999999</v>
      </c>
      <c r="V181">
        <v>21.604800000000001</v>
      </c>
      <c r="AB181">
        <v>2.8</v>
      </c>
      <c r="AC181">
        <v>29.023</v>
      </c>
      <c r="AD181">
        <v>29.053599999999999</v>
      </c>
    </row>
    <row r="182" spans="20:30" x14ac:dyDescent="0.25">
      <c r="T182">
        <v>2.8499999999999983</v>
      </c>
      <c r="U182">
        <v>21.873100000000001</v>
      </c>
      <c r="V182">
        <v>22.311900000000001</v>
      </c>
      <c r="AB182">
        <v>2.833333333333333</v>
      </c>
      <c r="AC182">
        <v>29.03</v>
      </c>
      <c r="AD182">
        <v>29.017600000000002</v>
      </c>
    </row>
    <row r="183" spans="20:30" x14ac:dyDescent="0.25">
      <c r="T183">
        <v>2.8833333333333315</v>
      </c>
      <c r="U183">
        <v>21.873100000000001</v>
      </c>
      <c r="V183">
        <v>22.311900000000001</v>
      </c>
      <c r="AB183">
        <v>2.8666666666666663</v>
      </c>
      <c r="AC183">
        <v>29.427500000000002</v>
      </c>
      <c r="AD183">
        <v>29.292999999999999</v>
      </c>
    </row>
    <row r="184" spans="20:30" x14ac:dyDescent="0.25">
      <c r="T184">
        <v>2.9166666666666647</v>
      </c>
      <c r="U184">
        <v>22.165700000000001</v>
      </c>
      <c r="V184">
        <v>22.188600000000001</v>
      </c>
      <c r="AB184">
        <v>2.8999999999999995</v>
      </c>
      <c r="AC184">
        <v>29.676200000000001</v>
      </c>
      <c r="AD184">
        <v>30.0166</v>
      </c>
    </row>
    <row r="185" spans="20:30" x14ac:dyDescent="0.25">
      <c r="T185">
        <v>2.949999999999998</v>
      </c>
      <c r="U185">
        <v>22.127099999999999</v>
      </c>
      <c r="V185">
        <v>21.702000000000002</v>
      </c>
      <c r="AB185">
        <v>2.9333333333333327</v>
      </c>
      <c r="AC185">
        <v>29.984000000000002</v>
      </c>
      <c r="AD185">
        <v>30.649899999999999</v>
      </c>
    </row>
    <row r="186" spans="20:30" x14ac:dyDescent="0.25">
      <c r="T186">
        <v>2.9833333333333312</v>
      </c>
      <c r="U186">
        <v>22.401900000000001</v>
      </c>
      <c r="V186">
        <v>21.6938</v>
      </c>
      <c r="AB186">
        <v>2.9666666666666659</v>
      </c>
      <c r="AC186">
        <v>29.984000000000002</v>
      </c>
      <c r="AD186">
        <v>30.649899999999999</v>
      </c>
    </row>
    <row r="187" spans="20:30" x14ac:dyDescent="0.25">
      <c r="T187">
        <v>3.0166666666666644</v>
      </c>
      <c r="U187">
        <v>22.950099999999999</v>
      </c>
      <c r="V187">
        <v>22.332799999999999</v>
      </c>
      <c r="AB187">
        <v>2.9999999999999991</v>
      </c>
      <c r="AC187">
        <v>30.421900000000001</v>
      </c>
      <c r="AD187">
        <v>30.497199999999999</v>
      </c>
    </row>
    <row r="188" spans="20:30" x14ac:dyDescent="0.25">
      <c r="T188">
        <v>3.0499999999999976</v>
      </c>
      <c r="U188">
        <v>22.950099999999999</v>
      </c>
      <c r="V188">
        <v>22.332799999999999</v>
      </c>
      <c r="AB188">
        <v>3.0333333333333323</v>
      </c>
      <c r="AC188">
        <v>30.441500000000001</v>
      </c>
      <c r="AD188">
        <v>30.847899999999999</v>
      </c>
    </row>
    <row r="189" spans="20:30" x14ac:dyDescent="0.25">
      <c r="T189">
        <v>3.0833333333333308</v>
      </c>
      <c r="U189">
        <v>23.289300000000001</v>
      </c>
      <c r="V189">
        <v>23.2422</v>
      </c>
      <c r="AB189">
        <v>3.0666666666666655</v>
      </c>
      <c r="AC189">
        <v>30.810700000000001</v>
      </c>
      <c r="AD189">
        <v>31.0411</v>
      </c>
    </row>
    <row r="190" spans="20:30" x14ac:dyDescent="0.25">
      <c r="T190">
        <v>3.116666666666664</v>
      </c>
      <c r="U190">
        <v>23.444500000000001</v>
      </c>
      <c r="V190">
        <v>24.277000000000001</v>
      </c>
      <c r="AB190">
        <v>3.0999999999999988</v>
      </c>
      <c r="AC190">
        <v>31.178900000000002</v>
      </c>
      <c r="AD190">
        <v>31.8172</v>
      </c>
    </row>
    <row r="191" spans="20:30" x14ac:dyDescent="0.25">
      <c r="T191">
        <v>3.1499999999999972</v>
      </c>
      <c r="U191">
        <v>23.444500000000001</v>
      </c>
      <c r="V191">
        <v>24.277000000000001</v>
      </c>
      <c r="AB191">
        <v>3.133333333333332</v>
      </c>
      <c r="AC191">
        <v>31.5915</v>
      </c>
      <c r="AD191">
        <v>32.567999999999998</v>
      </c>
    </row>
    <row r="192" spans="20:30" x14ac:dyDescent="0.25">
      <c r="T192">
        <v>3.1833333333333305</v>
      </c>
      <c r="U192">
        <v>23.289300000000001</v>
      </c>
      <c r="V192">
        <v>24.849699999999999</v>
      </c>
      <c r="AB192">
        <v>3.1666666666666652</v>
      </c>
      <c r="AC192">
        <v>31.535600000000002</v>
      </c>
      <c r="AD192">
        <v>32.588900000000002</v>
      </c>
    </row>
    <row r="193" spans="20:30" x14ac:dyDescent="0.25">
      <c r="T193">
        <v>3.2166666666666637</v>
      </c>
      <c r="U193">
        <v>24.499300000000002</v>
      </c>
      <c r="V193">
        <v>24.493400000000001</v>
      </c>
      <c r="AB193">
        <v>3.1999999999999984</v>
      </c>
      <c r="AC193">
        <v>31.567900000000002</v>
      </c>
      <c r="AD193">
        <v>32.169899999999998</v>
      </c>
    </row>
    <row r="194" spans="20:30" x14ac:dyDescent="0.25">
      <c r="T194">
        <v>3.2499999999999969</v>
      </c>
      <c r="U194">
        <v>24.499300000000002</v>
      </c>
      <c r="V194">
        <v>24.493400000000001</v>
      </c>
      <c r="AB194">
        <v>3.2333333333333316</v>
      </c>
      <c r="AC194">
        <v>31.567900000000002</v>
      </c>
      <c r="AD194">
        <v>32.169899999999998</v>
      </c>
    </row>
    <row r="195" spans="20:30" x14ac:dyDescent="0.25">
      <c r="T195">
        <v>3.2833333333333301</v>
      </c>
      <c r="U195">
        <v>24.4436</v>
      </c>
      <c r="V195">
        <v>24.953800000000001</v>
      </c>
      <c r="AB195">
        <v>3.2666666666666648</v>
      </c>
      <c r="AC195">
        <v>31.971800000000002</v>
      </c>
      <c r="AD195">
        <v>32.693600000000004</v>
      </c>
    </row>
    <row r="196" spans="20:30" x14ac:dyDescent="0.25">
      <c r="T196">
        <v>3.3166666666666633</v>
      </c>
      <c r="U196">
        <v>24.4436</v>
      </c>
      <c r="V196">
        <v>24.953800000000001</v>
      </c>
      <c r="AB196">
        <v>3.299999999999998</v>
      </c>
      <c r="AC196">
        <v>32.054900000000004</v>
      </c>
      <c r="AD196">
        <v>32.432600000000001</v>
      </c>
    </row>
    <row r="197" spans="20:30" x14ac:dyDescent="0.25">
      <c r="T197">
        <v>3.3499999999999965</v>
      </c>
      <c r="U197">
        <v>24.4803</v>
      </c>
      <c r="V197">
        <v>25.889199999999999</v>
      </c>
      <c r="AB197">
        <v>3.3333333333333313</v>
      </c>
      <c r="AC197">
        <v>32.459800000000001</v>
      </c>
      <c r="AD197">
        <v>32.841000000000001</v>
      </c>
    </row>
    <row r="198" spans="20:30" x14ac:dyDescent="0.25">
      <c r="T198">
        <v>3.3833333333333298</v>
      </c>
      <c r="U198">
        <v>25.1096</v>
      </c>
      <c r="V198">
        <v>25.4862</v>
      </c>
      <c r="AB198">
        <v>3.3666666666666645</v>
      </c>
      <c r="AC198">
        <v>32.456000000000003</v>
      </c>
      <c r="AD198">
        <v>32.905500000000004</v>
      </c>
    </row>
    <row r="199" spans="20:30" x14ac:dyDescent="0.25">
      <c r="T199">
        <v>3.416666666666663</v>
      </c>
      <c r="U199">
        <v>25.308700000000002</v>
      </c>
      <c r="V199">
        <v>25.490400000000001</v>
      </c>
      <c r="AB199">
        <v>3.3999999999999977</v>
      </c>
      <c r="AC199">
        <v>32.456000000000003</v>
      </c>
      <c r="AD199">
        <v>32.905500000000004</v>
      </c>
    </row>
    <row r="200" spans="20:30" x14ac:dyDescent="0.25">
      <c r="T200">
        <v>3.4499999999999962</v>
      </c>
      <c r="U200">
        <v>26.2316</v>
      </c>
      <c r="V200">
        <v>25.6051</v>
      </c>
      <c r="AB200">
        <v>3.4333333333333309</v>
      </c>
      <c r="AC200">
        <v>33.024100000000004</v>
      </c>
      <c r="AD200">
        <v>33.523699999999998</v>
      </c>
    </row>
    <row r="201" spans="20:30" x14ac:dyDescent="0.25">
      <c r="T201">
        <v>3.4833333333333294</v>
      </c>
      <c r="U201">
        <v>26.2316</v>
      </c>
      <c r="V201">
        <v>25.6051</v>
      </c>
      <c r="AB201">
        <v>3.4666666666666641</v>
      </c>
      <c r="AC201">
        <v>33.4741</v>
      </c>
      <c r="AD201">
        <v>33.857300000000002</v>
      </c>
    </row>
    <row r="202" spans="20:30" x14ac:dyDescent="0.25">
      <c r="T202">
        <v>3.5166666666666626</v>
      </c>
      <c r="U202">
        <v>26.608799999999999</v>
      </c>
      <c r="V202">
        <v>26.249199999999998</v>
      </c>
      <c r="AB202">
        <v>3.4999999999999973</v>
      </c>
      <c r="AC202">
        <v>34.308300000000003</v>
      </c>
      <c r="AD202">
        <v>35.115000000000002</v>
      </c>
    </row>
    <row r="203" spans="20:30" x14ac:dyDescent="0.25">
      <c r="T203">
        <v>3.5499999999999958</v>
      </c>
      <c r="U203">
        <v>27.694800000000001</v>
      </c>
      <c r="V203">
        <v>26.804500000000001</v>
      </c>
      <c r="AB203">
        <v>3.5333333333333306</v>
      </c>
      <c r="AC203">
        <v>34.455100000000002</v>
      </c>
      <c r="AD203">
        <v>35.415599999999998</v>
      </c>
    </row>
    <row r="204" spans="20:30" x14ac:dyDescent="0.25">
      <c r="T204">
        <v>3.583333333333329</v>
      </c>
      <c r="U204">
        <v>27.694800000000001</v>
      </c>
      <c r="V204">
        <v>26.804500000000001</v>
      </c>
      <c r="AB204">
        <v>3.5666666666666638</v>
      </c>
      <c r="AC204">
        <v>34.427599999999998</v>
      </c>
      <c r="AD204">
        <v>34.630499999999998</v>
      </c>
    </row>
    <row r="205" spans="20:30" x14ac:dyDescent="0.25">
      <c r="T205">
        <v>3.6166666666666623</v>
      </c>
      <c r="U205">
        <v>27.494</v>
      </c>
      <c r="V205">
        <v>27.619</v>
      </c>
      <c r="AB205">
        <v>3.599999999999997</v>
      </c>
      <c r="AC205">
        <v>35.4756</v>
      </c>
      <c r="AD205">
        <v>35.123600000000003</v>
      </c>
    </row>
    <row r="206" spans="20:30" x14ac:dyDescent="0.25">
      <c r="T206">
        <v>3.6499999999999955</v>
      </c>
      <c r="U206">
        <v>28.968</v>
      </c>
      <c r="V206">
        <v>29.664000000000001</v>
      </c>
      <c r="AB206">
        <v>3.6333333333333302</v>
      </c>
      <c r="AC206">
        <v>35.4756</v>
      </c>
      <c r="AD206">
        <v>35.123600000000003</v>
      </c>
    </row>
    <row r="207" spans="20:30" x14ac:dyDescent="0.25">
      <c r="T207">
        <v>3.6833333333333287</v>
      </c>
      <c r="U207">
        <v>28.968</v>
      </c>
      <c r="V207">
        <v>29.664000000000001</v>
      </c>
      <c r="AB207">
        <v>3.6666666666666634</v>
      </c>
      <c r="AC207">
        <v>36.040199999999999</v>
      </c>
      <c r="AD207">
        <v>35.6708</v>
      </c>
    </row>
    <row r="208" spans="20:30" x14ac:dyDescent="0.25">
      <c r="T208">
        <v>3.7166666666666619</v>
      </c>
      <c r="U208">
        <v>29.5825</v>
      </c>
      <c r="V208">
        <v>31.4956</v>
      </c>
      <c r="AB208">
        <v>3.6999999999999966</v>
      </c>
      <c r="AC208">
        <v>35.992600000000003</v>
      </c>
      <c r="AD208">
        <v>36.045499999999997</v>
      </c>
    </row>
    <row r="209" spans="20:30" x14ac:dyDescent="0.25">
      <c r="T209">
        <v>3.7499999999999951</v>
      </c>
      <c r="U209">
        <v>29.5825</v>
      </c>
      <c r="V209">
        <v>31.4956</v>
      </c>
      <c r="AB209">
        <v>3.7333333333333298</v>
      </c>
      <c r="AC209">
        <v>35.966900000000003</v>
      </c>
      <c r="AD209">
        <v>36.332799999999999</v>
      </c>
    </row>
    <row r="210" spans="20:30" x14ac:dyDescent="0.25">
      <c r="T210">
        <v>3.7833333333333283</v>
      </c>
      <c r="U210">
        <v>30.651399999999999</v>
      </c>
      <c r="V210">
        <v>32.090400000000002</v>
      </c>
      <c r="AB210">
        <v>3.7666666666666631</v>
      </c>
      <c r="AC210">
        <v>36.436599999999999</v>
      </c>
      <c r="AD210">
        <v>37.340899999999998</v>
      </c>
    </row>
    <row r="211" spans="20:30" x14ac:dyDescent="0.25">
      <c r="T211">
        <v>3.8166666666666615</v>
      </c>
      <c r="U211">
        <v>32.308399999999999</v>
      </c>
      <c r="V211">
        <v>31.742799999999999</v>
      </c>
      <c r="AB211">
        <v>3.7999999999999963</v>
      </c>
      <c r="AC211">
        <v>37.2423</v>
      </c>
      <c r="AD211">
        <v>37.816299999999998</v>
      </c>
    </row>
    <row r="212" spans="20:30" x14ac:dyDescent="0.25">
      <c r="T212">
        <v>3.8499999999999948</v>
      </c>
      <c r="U212">
        <v>32.066800000000001</v>
      </c>
      <c r="V212">
        <v>31.758500000000002</v>
      </c>
      <c r="AB212">
        <v>3.8333333333333295</v>
      </c>
      <c r="AC212">
        <v>37.996300000000005</v>
      </c>
      <c r="AD212">
        <v>39.055500000000002</v>
      </c>
    </row>
    <row r="213" spans="20:30" x14ac:dyDescent="0.25">
      <c r="T213">
        <v>3.883333333333328</v>
      </c>
      <c r="U213">
        <v>32.831400000000002</v>
      </c>
      <c r="V213">
        <v>32.530200000000001</v>
      </c>
      <c r="AB213">
        <v>3.8666666666666627</v>
      </c>
      <c r="AC213">
        <v>38.507300000000001</v>
      </c>
      <c r="AD213">
        <v>38.327500000000001</v>
      </c>
    </row>
    <row r="214" spans="20:30" x14ac:dyDescent="0.25">
      <c r="T214">
        <v>3.9166666666666612</v>
      </c>
      <c r="U214">
        <v>32.831400000000002</v>
      </c>
      <c r="V214">
        <v>32.530200000000001</v>
      </c>
      <c r="AB214">
        <v>3.8999999999999959</v>
      </c>
      <c r="AC214">
        <v>38.507300000000001</v>
      </c>
      <c r="AD214">
        <v>38.327500000000001</v>
      </c>
    </row>
    <row r="215" spans="20:30" x14ac:dyDescent="0.25">
      <c r="T215">
        <v>3.9499999999999944</v>
      </c>
      <c r="U215">
        <v>33.189100000000003</v>
      </c>
      <c r="V215">
        <v>33.340499999999999</v>
      </c>
      <c r="AB215">
        <v>3.9333333333333291</v>
      </c>
      <c r="AC215">
        <v>38.473300000000002</v>
      </c>
      <c r="AD215">
        <v>38.025300000000001</v>
      </c>
    </row>
    <row r="216" spans="20:30" x14ac:dyDescent="0.25">
      <c r="T216">
        <v>3.9833333333333276</v>
      </c>
      <c r="U216">
        <v>34.167099999999998</v>
      </c>
      <c r="V216">
        <v>35.203699999999998</v>
      </c>
      <c r="AB216">
        <v>3.9666666666666623</v>
      </c>
      <c r="AC216">
        <v>39.513500000000001</v>
      </c>
      <c r="AD216">
        <v>39.116100000000003</v>
      </c>
    </row>
    <row r="217" spans="20:30" x14ac:dyDescent="0.25">
      <c r="T217">
        <v>4.0166666666666613</v>
      </c>
      <c r="U217">
        <v>34.167099999999998</v>
      </c>
      <c r="V217">
        <v>35.203699999999998</v>
      </c>
      <c r="AB217">
        <v>3.9999999999999956</v>
      </c>
      <c r="AC217">
        <v>39.859300000000005</v>
      </c>
      <c r="AD217">
        <v>39.910200000000003</v>
      </c>
    </row>
    <row r="218" spans="20:30" x14ac:dyDescent="0.25">
      <c r="T218">
        <v>4.0499999999999945</v>
      </c>
      <c r="U218">
        <v>35.825800000000001</v>
      </c>
      <c r="V218">
        <v>34.005499999999998</v>
      </c>
      <c r="AB218">
        <v>4.0333333333333288</v>
      </c>
      <c r="AC218">
        <v>40.433199999999999</v>
      </c>
      <c r="AD218">
        <v>40.746000000000002</v>
      </c>
    </row>
    <row r="219" spans="20:30" x14ac:dyDescent="0.25">
      <c r="T219">
        <v>4.0833333333333277</v>
      </c>
      <c r="U219">
        <v>36.493400000000001</v>
      </c>
      <c r="V219">
        <v>37.034599999999998</v>
      </c>
      <c r="AB219">
        <v>4.066666666666662</v>
      </c>
      <c r="AC219">
        <v>40.639499999999998</v>
      </c>
      <c r="AD219">
        <v>41.466799999999999</v>
      </c>
    </row>
    <row r="220" spans="20:30" x14ac:dyDescent="0.25">
      <c r="T220">
        <v>4.1166666666666609</v>
      </c>
      <c r="U220">
        <v>36.493400000000001</v>
      </c>
      <c r="V220">
        <v>37.034599999999998</v>
      </c>
      <c r="AB220">
        <v>4.0999999999999952</v>
      </c>
      <c r="AC220">
        <v>40.661200000000001</v>
      </c>
      <c r="AD220">
        <v>41.986699999999999</v>
      </c>
    </row>
    <row r="221" spans="20:30" x14ac:dyDescent="0.25">
      <c r="T221">
        <v>4.1499999999999941</v>
      </c>
      <c r="U221">
        <v>38.070399999999999</v>
      </c>
      <c r="V221">
        <v>39.615900000000003</v>
      </c>
      <c r="AB221">
        <v>4.1333333333333284</v>
      </c>
      <c r="AC221">
        <v>41.486900000000006</v>
      </c>
      <c r="AD221">
        <v>42.995899999999999</v>
      </c>
    </row>
    <row r="222" spans="20:30" x14ac:dyDescent="0.25">
      <c r="T222">
        <v>4.1833333333333274</v>
      </c>
      <c r="U222">
        <v>38.070399999999999</v>
      </c>
      <c r="V222">
        <v>39.615900000000003</v>
      </c>
      <c r="AB222">
        <v>4.1666666666666616</v>
      </c>
      <c r="AC222">
        <v>41.486900000000006</v>
      </c>
      <c r="AD222">
        <v>42.995899999999999</v>
      </c>
    </row>
    <row r="223" spans="20:30" x14ac:dyDescent="0.25">
      <c r="T223">
        <v>4.2166666666666606</v>
      </c>
      <c r="U223">
        <v>39.1706</v>
      </c>
      <c r="V223">
        <v>37.075699999999998</v>
      </c>
      <c r="AB223">
        <v>4.1999999999999948</v>
      </c>
      <c r="AC223">
        <v>42.175399999999996</v>
      </c>
      <c r="AD223">
        <v>43.940600000000003</v>
      </c>
    </row>
    <row r="224" spans="20:30" x14ac:dyDescent="0.25">
      <c r="T224">
        <v>4.2499999999999938</v>
      </c>
      <c r="U224">
        <v>40.452399999999997</v>
      </c>
      <c r="V224">
        <v>38.404800000000002</v>
      </c>
      <c r="AB224">
        <v>4.2333333333333281</v>
      </c>
      <c r="AC224">
        <v>42.893900000000002</v>
      </c>
      <c r="AD224">
        <v>44.616399999999999</v>
      </c>
    </row>
    <row r="225" spans="20:30" x14ac:dyDescent="0.25">
      <c r="T225">
        <v>4.283333333333327</v>
      </c>
      <c r="U225">
        <v>40.496899999999997</v>
      </c>
      <c r="V225">
        <v>38.397500000000001</v>
      </c>
      <c r="AB225">
        <v>4.2666666666666613</v>
      </c>
      <c r="AC225">
        <v>43.103099999999998</v>
      </c>
      <c r="AD225">
        <v>45.1843</v>
      </c>
    </row>
    <row r="226" spans="20:30" x14ac:dyDescent="0.25">
      <c r="T226">
        <v>4.3166666666666602</v>
      </c>
      <c r="U226">
        <v>42.135899999999999</v>
      </c>
      <c r="V226">
        <v>41.413200000000003</v>
      </c>
      <c r="AB226">
        <v>4.2999999999999945</v>
      </c>
      <c r="AC226">
        <v>44.358699999999999</v>
      </c>
      <c r="AD226">
        <v>46.0976</v>
      </c>
    </row>
    <row r="227" spans="20:30" x14ac:dyDescent="0.25">
      <c r="T227">
        <v>4.3499999999999934</v>
      </c>
      <c r="U227">
        <v>43.328099999999999</v>
      </c>
      <c r="V227">
        <v>43.589799999999997</v>
      </c>
      <c r="AB227">
        <v>4.3333333333333277</v>
      </c>
      <c r="AC227">
        <v>44.928400000000003</v>
      </c>
      <c r="AD227">
        <v>46.690100000000001</v>
      </c>
    </row>
    <row r="228" spans="20:30" x14ac:dyDescent="0.25">
      <c r="T228">
        <v>4.3833333333333266</v>
      </c>
      <c r="U228">
        <v>43.328099999999999</v>
      </c>
      <c r="V228">
        <v>43.589799999999997</v>
      </c>
      <c r="AB228">
        <v>4.3666666666666609</v>
      </c>
      <c r="AC228">
        <v>45.987300000000005</v>
      </c>
      <c r="AD228">
        <v>47.721499999999999</v>
      </c>
    </row>
    <row r="229" spans="20:30" x14ac:dyDescent="0.25">
      <c r="T229">
        <v>4.4166666666666599</v>
      </c>
      <c r="U229">
        <v>44.205100000000002</v>
      </c>
      <c r="V229">
        <v>44.2498</v>
      </c>
      <c r="AB229">
        <v>4.3999999999999941</v>
      </c>
      <c r="AC229">
        <v>46.240099999999998</v>
      </c>
      <c r="AD229">
        <v>47.668799999999997</v>
      </c>
    </row>
    <row r="230" spans="20:30" x14ac:dyDescent="0.25">
      <c r="T230">
        <v>4.4499999999999931</v>
      </c>
      <c r="U230">
        <v>44.205100000000002</v>
      </c>
      <c r="V230">
        <v>44.2498</v>
      </c>
      <c r="AB230">
        <v>4.4333333333333274</v>
      </c>
      <c r="AC230">
        <v>47.2956</v>
      </c>
      <c r="AD230">
        <v>48.909799999999997</v>
      </c>
    </row>
    <row r="231" spans="20:30" x14ac:dyDescent="0.25">
      <c r="T231">
        <v>4.4833333333333263</v>
      </c>
      <c r="U231">
        <v>45.251899999999999</v>
      </c>
      <c r="V231">
        <v>45.843600000000002</v>
      </c>
      <c r="AB231">
        <v>4.4666666666666606</v>
      </c>
      <c r="AC231">
        <v>48.452800000000003</v>
      </c>
      <c r="AD231">
        <v>50.1434</v>
      </c>
    </row>
    <row r="232" spans="20:30" x14ac:dyDescent="0.25">
      <c r="T232">
        <v>4.5166666666666595</v>
      </c>
      <c r="U232">
        <v>44.909199999999998</v>
      </c>
      <c r="V232">
        <v>45.857300000000002</v>
      </c>
      <c r="AB232">
        <v>4.4999999999999938</v>
      </c>
      <c r="AC232">
        <v>48.827600000000004</v>
      </c>
      <c r="AD232">
        <v>50.759599999999999</v>
      </c>
    </row>
    <row r="233" spans="20:30" x14ac:dyDescent="0.25">
      <c r="T233">
        <v>4.5499999999999927</v>
      </c>
      <c r="U233">
        <v>47.203400000000002</v>
      </c>
      <c r="V233">
        <v>47.921700000000001</v>
      </c>
      <c r="AB233">
        <v>4.533333333333327</v>
      </c>
      <c r="AC233">
        <v>50.082500000000003</v>
      </c>
      <c r="AD233">
        <v>51.694000000000003</v>
      </c>
    </row>
    <row r="234" spans="20:30" x14ac:dyDescent="0.25">
      <c r="T234">
        <v>4.5833333333333259</v>
      </c>
      <c r="U234">
        <v>49.415399999999998</v>
      </c>
      <c r="V234">
        <v>51.4589</v>
      </c>
      <c r="AB234">
        <v>4.5666666666666602</v>
      </c>
      <c r="AC234">
        <v>50.858800000000002</v>
      </c>
      <c r="AD234">
        <v>52.714300000000001</v>
      </c>
    </row>
    <row r="235" spans="20:30" x14ac:dyDescent="0.25">
      <c r="T235">
        <v>4.6166666666666591</v>
      </c>
      <c r="U235">
        <v>49.415399999999998</v>
      </c>
      <c r="V235">
        <v>51.4589</v>
      </c>
      <c r="AB235">
        <v>4.5999999999999934</v>
      </c>
      <c r="AC235">
        <v>50.858800000000002</v>
      </c>
      <c r="AD235">
        <v>52.714300000000001</v>
      </c>
    </row>
    <row r="236" spans="20:30" x14ac:dyDescent="0.25">
      <c r="T236">
        <v>4.6499999999999924</v>
      </c>
      <c r="U236">
        <v>50.645099999999999</v>
      </c>
      <c r="V236">
        <v>51.770099999999999</v>
      </c>
      <c r="AB236">
        <v>4.6333333333333266</v>
      </c>
      <c r="AC236">
        <v>51.612700000000004</v>
      </c>
      <c r="AD236">
        <v>53.53</v>
      </c>
    </row>
    <row r="237" spans="20:30" x14ac:dyDescent="0.25">
      <c r="T237">
        <v>4.6833333333333256</v>
      </c>
      <c r="U237">
        <v>52.8964</v>
      </c>
      <c r="V237">
        <v>51.574100000000001</v>
      </c>
      <c r="AB237">
        <v>4.6666666666666599</v>
      </c>
      <c r="AC237">
        <v>52.49</v>
      </c>
      <c r="AD237">
        <v>54.719000000000001</v>
      </c>
    </row>
    <row r="238" spans="20:30" x14ac:dyDescent="0.25">
      <c r="T238">
        <v>4.7166666666666588</v>
      </c>
      <c r="U238">
        <v>53.181699999999999</v>
      </c>
      <c r="V238">
        <v>51.556600000000003</v>
      </c>
      <c r="AB238">
        <v>4.6999999999999931</v>
      </c>
      <c r="AC238">
        <v>52.977800000000002</v>
      </c>
      <c r="AD238">
        <v>55.092700000000001</v>
      </c>
    </row>
    <row r="239" spans="20:30" x14ac:dyDescent="0.25">
      <c r="T239">
        <v>4.749999999999992</v>
      </c>
      <c r="U239">
        <v>55.187899999999999</v>
      </c>
      <c r="V239">
        <v>54.141199999999998</v>
      </c>
      <c r="AB239">
        <v>4.7333333333333263</v>
      </c>
      <c r="AC239">
        <v>54.146300000000004</v>
      </c>
      <c r="AD239">
        <v>56.5411</v>
      </c>
    </row>
    <row r="240" spans="20:30" x14ac:dyDescent="0.25">
      <c r="T240">
        <v>4.7833333333333252</v>
      </c>
      <c r="U240">
        <v>55.187899999999999</v>
      </c>
      <c r="V240">
        <v>54.141199999999998</v>
      </c>
      <c r="AB240">
        <v>4.7666666666666595</v>
      </c>
      <c r="AC240">
        <v>54.773900000000005</v>
      </c>
      <c r="AD240">
        <v>57.652000000000001</v>
      </c>
    </row>
    <row r="241" spans="28:30" x14ac:dyDescent="0.25">
      <c r="AB241">
        <v>4.7999999999999927</v>
      </c>
      <c r="AC241">
        <v>56.4084</v>
      </c>
      <c r="AD241">
        <v>58.870399999999997</v>
      </c>
    </row>
    <row r="242" spans="28:30" x14ac:dyDescent="0.25">
      <c r="AB242">
        <v>4.8333333333333259</v>
      </c>
      <c r="AC242">
        <v>57.737099999999998</v>
      </c>
      <c r="AD242">
        <v>60.854500000000002</v>
      </c>
    </row>
    <row r="243" spans="28:30" x14ac:dyDescent="0.25">
      <c r="AB243">
        <v>4.8666666666666591</v>
      </c>
      <c r="AC243">
        <v>57.737099999999998</v>
      </c>
      <c r="AD243">
        <v>60.854500000000002</v>
      </c>
    </row>
    <row r="244" spans="28:30" x14ac:dyDescent="0.25">
      <c r="AB244">
        <v>4.8999999999999924</v>
      </c>
      <c r="AC244">
        <v>59.253500000000003</v>
      </c>
      <c r="AD244">
        <v>61.755600000000001</v>
      </c>
    </row>
    <row r="245" spans="28:30" x14ac:dyDescent="0.25">
      <c r="AB245">
        <v>4.9333333333333256</v>
      </c>
      <c r="AC245">
        <v>60.317</v>
      </c>
      <c r="AD245">
        <v>63.311900000000001</v>
      </c>
    </row>
    <row r="246" spans="28:30" x14ac:dyDescent="0.25">
      <c r="AB246">
        <v>4.9666666666666588</v>
      </c>
      <c r="AC246">
        <v>61.836500000000001</v>
      </c>
      <c r="AD246">
        <v>64.743700000000004</v>
      </c>
    </row>
    <row r="247" spans="28:30" x14ac:dyDescent="0.25">
      <c r="AB247">
        <v>4.999999999999992</v>
      </c>
      <c r="AC247">
        <v>63.412500000000001</v>
      </c>
      <c r="AD247">
        <v>66.478899999999996</v>
      </c>
    </row>
    <row r="248" spans="28:30" x14ac:dyDescent="0.25">
      <c r="AB248">
        <v>5.0333333333333252</v>
      </c>
      <c r="AC248">
        <v>64.103700000000003</v>
      </c>
      <c r="AD248">
        <v>66.680800000000005</v>
      </c>
    </row>
    <row r="249" spans="28:30" x14ac:dyDescent="0.25">
      <c r="AB249">
        <v>5.0666666666666584</v>
      </c>
      <c r="AC249">
        <v>65.557400000000001</v>
      </c>
      <c r="AD249">
        <v>68.525800000000004</v>
      </c>
    </row>
    <row r="250" spans="28:30" x14ac:dyDescent="0.25">
      <c r="AB250">
        <v>5.0999999999999917</v>
      </c>
      <c r="AC250">
        <v>66.710599999999999</v>
      </c>
      <c r="AD250">
        <v>70.320400000000006</v>
      </c>
    </row>
    <row r="251" spans="28:30" x14ac:dyDescent="0.25">
      <c r="AB251">
        <v>5.1333333333333249</v>
      </c>
      <c r="AC251">
        <v>66.710599999999999</v>
      </c>
      <c r="AD251">
        <v>70.320400000000006</v>
      </c>
    </row>
    <row r="252" spans="28:30" x14ac:dyDescent="0.25">
      <c r="AB252">
        <v>5.1666666666666581</v>
      </c>
      <c r="AC252">
        <v>68.069700000000012</v>
      </c>
      <c r="AD252">
        <v>71.587299999999999</v>
      </c>
    </row>
    <row r="253" spans="28:30" x14ac:dyDescent="0.25">
      <c r="AB253">
        <v>5.1999999999999913</v>
      </c>
      <c r="AC253">
        <v>69.970100000000002</v>
      </c>
      <c r="AD253">
        <v>73.227800000000002</v>
      </c>
    </row>
    <row r="254" spans="28:30" x14ac:dyDescent="0.25">
      <c r="AB254">
        <v>5.2333333333333245</v>
      </c>
      <c r="AC254">
        <v>71.802999999999997</v>
      </c>
      <c r="AD254">
        <v>75.218999999999994</v>
      </c>
    </row>
    <row r="255" spans="28:30" x14ac:dyDescent="0.25">
      <c r="AB255">
        <v>5.2666666666666577</v>
      </c>
      <c r="AC255">
        <v>73.495499999999993</v>
      </c>
      <c r="AD255">
        <v>77.118899999999996</v>
      </c>
    </row>
    <row r="256" spans="28:30" x14ac:dyDescent="0.25">
      <c r="AB256">
        <v>5.2999999999999909</v>
      </c>
      <c r="AC256">
        <v>74.8339</v>
      </c>
      <c r="AD256">
        <v>78.240099999999998</v>
      </c>
    </row>
    <row r="257" spans="28:30" x14ac:dyDescent="0.25">
      <c r="AB257">
        <v>5.3333333333333242</v>
      </c>
      <c r="AC257">
        <v>76.639399999999995</v>
      </c>
      <c r="AD257">
        <v>80.832599999999999</v>
      </c>
    </row>
    <row r="258" spans="28:30" x14ac:dyDescent="0.25">
      <c r="AB258">
        <v>5.3666666666666574</v>
      </c>
      <c r="AC258">
        <v>78.4238</v>
      </c>
      <c r="AD258">
        <v>82.5535</v>
      </c>
    </row>
    <row r="259" spans="28:30" x14ac:dyDescent="0.25">
      <c r="AB259">
        <v>5.3999999999999906</v>
      </c>
      <c r="AC259">
        <v>80.963699999999989</v>
      </c>
      <c r="AD259">
        <v>82.626900000000006</v>
      </c>
    </row>
    <row r="260" spans="28:30" x14ac:dyDescent="0.25">
      <c r="AB260">
        <v>5.4333333333333238</v>
      </c>
      <c r="AC260">
        <v>83.704100000000011</v>
      </c>
      <c r="AD260">
        <v>85.658600000000007</v>
      </c>
    </row>
    <row r="261" spans="28:30" x14ac:dyDescent="0.25">
      <c r="AB261">
        <v>5.466666666666657</v>
      </c>
      <c r="AC261">
        <v>86.200600000000009</v>
      </c>
      <c r="AD261">
        <v>88.353499999999997</v>
      </c>
    </row>
    <row r="262" spans="28:30" x14ac:dyDescent="0.25">
      <c r="AB262">
        <v>5.4999999999999902</v>
      </c>
      <c r="AC262">
        <v>88.345200000000006</v>
      </c>
      <c r="AD262">
        <v>90.192999999999998</v>
      </c>
    </row>
    <row r="263" spans="28:30" x14ac:dyDescent="0.25">
      <c r="AB263">
        <v>5.5333333333333234</v>
      </c>
      <c r="AC263">
        <v>89.735900000000015</v>
      </c>
      <c r="AD263">
        <v>91.867699999999999</v>
      </c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"/>
  <sheetViews>
    <sheetView workbookViewId="0">
      <selection activeCell="A2" sqref="A2"/>
    </sheetView>
  </sheetViews>
  <sheetFormatPr baseColWidth="10" defaultRowHeight="15" x14ac:dyDescent="0.25"/>
  <sheetData>
    <row r="1" spans="1:6" x14ac:dyDescent="0.25">
      <c r="A1" s="2" t="s">
        <v>22</v>
      </c>
      <c r="C1" t="s">
        <v>10</v>
      </c>
      <c r="E1" t="s">
        <v>11</v>
      </c>
    </row>
    <row r="3" spans="1:6" x14ac:dyDescent="0.25">
      <c r="A3" t="s">
        <v>0</v>
      </c>
      <c r="B3" t="s">
        <v>12</v>
      </c>
      <c r="C3" t="s">
        <v>0</v>
      </c>
      <c r="D3" t="s">
        <v>12</v>
      </c>
      <c r="E3" t="s">
        <v>0</v>
      </c>
      <c r="F3" t="s">
        <v>12</v>
      </c>
    </row>
    <row r="4" spans="1:6" x14ac:dyDescent="0.25">
      <c r="A4">
        <v>-2.6667000000000001</v>
      </c>
      <c r="B4">
        <v>0.68740000000000001</v>
      </c>
      <c r="C4">
        <v>-2.5833333333333339</v>
      </c>
      <c r="D4">
        <v>0.59660000000000002</v>
      </c>
      <c r="E4">
        <v>-3.6666666666666661</v>
      </c>
      <c r="F4">
        <f t="shared" ref="F4:F9" si="0">0.617</f>
        <v>0.61699999999999999</v>
      </c>
    </row>
    <row r="5" spans="1:6" x14ac:dyDescent="0.25">
      <c r="A5">
        <v>-1.9167000000000001</v>
      </c>
      <c r="B5">
        <v>0.68740000000000001</v>
      </c>
      <c r="C5">
        <v>-1.5833333333333339</v>
      </c>
      <c r="D5">
        <v>0.59660000000000002</v>
      </c>
      <c r="E5">
        <v>-2.5833333333333339</v>
      </c>
      <c r="F5">
        <f t="shared" si="0"/>
        <v>0.61699999999999999</v>
      </c>
    </row>
    <row r="6" spans="1:6" x14ac:dyDescent="0.25">
      <c r="A6">
        <v>-1.1667000000000001</v>
      </c>
      <c r="B6">
        <v>0.68740000000000001</v>
      </c>
      <c r="C6">
        <v>-1.0833333333333339</v>
      </c>
      <c r="D6">
        <v>0.59660000000000002</v>
      </c>
      <c r="E6">
        <v>-1.5833333333333339</v>
      </c>
      <c r="F6">
        <f t="shared" si="0"/>
        <v>0.61699999999999999</v>
      </c>
    </row>
    <row r="7" spans="1:6" x14ac:dyDescent="0.25">
      <c r="A7">
        <v>-0.41670000000000001</v>
      </c>
      <c r="B7">
        <v>0.68740000000000001</v>
      </c>
      <c r="C7">
        <v>-0.58333333333333393</v>
      </c>
      <c r="D7">
        <v>0.59660000000000002</v>
      </c>
      <c r="E7">
        <v>-1.0833333333333339</v>
      </c>
      <c r="F7">
        <f t="shared" si="0"/>
        <v>0.61699999999999999</v>
      </c>
    </row>
    <row r="8" spans="1:6" x14ac:dyDescent="0.25">
      <c r="A8">
        <v>0</v>
      </c>
      <c r="B8">
        <v>0.68740000000000001</v>
      </c>
      <c r="C8">
        <v>0</v>
      </c>
      <c r="D8">
        <v>0.59660000000000002</v>
      </c>
      <c r="E8">
        <v>-0.58333333333333393</v>
      </c>
      <c r="F8">
        <f t="shared" si="0"/>
        <v>0.61699999999999999</v>
      </c>
    </row>
    <row r="9" spans="1:6" x14ac:dyDescent="0.25">
      <c r="A9">
        <v>0</v>
      </c>
      <c r="B9">
        <v>0.27110000000000001</v>
      </c>
      <c r="C9">
        <v>0</v>
      </c>
      <c r="D9">
        <v>0.18234788003133673</v>
      </c>
      <c r="E9">
        <v>0</v>
      </c>
      <c r="F9">
        <f t="shared" si="0"/>
        <v>0.61699999999999999</v>
      </c>
    </row>
    <row r="10" spans="1:6" x14ac:dyDescent="0.25">
      <c r="A10">
        <v>0.18</v>
      </c>
      <c r="B10">
        <v>0.13569999999999999</v>
      </c>
      <c r="C10">
        <v>0.16666666666666607</v>
      </c>
      <c r="D10">
        <v>0.1034217050583711</v>
      </c>
      <c r="E10">
        <v>0</v>
      </c>
      <c r="F10">
        <v>0.16474639819836379</v>
      </c>
    </row>
    <row r="11" spans="1:6" x14ac:dyDescent="0.25">
      <c r="A11">
        <v>0.34</v>
      </c>
      <c r="B11">
        <v>2.1399999999999999E-2</v>
      </c>
      <c r="C11">
        <v>0.33333333333333393</v>
      </c>
      <c r="D11">
        <v>3.8810809071433951E-2</v>
      </c>
      <c r="E11">
        <v>0.18</v>
      </c>
      <c r="F11">
        <v>0.10838328421444395</v>
      </c>
    </row>
    <row r="12" spans="1:6" x14ac:dyDescent="0.25">
      <c r="A12">
        <v>0.5</v>
      </c>
      <c r="B12">
        <v>7.6700000000000004E-2</v>
      </c>
      <c r="C12">
        <v>0.83333333333333393</v>
      </c>
      <c r="D12">
        <v>4.8857368480360631E-2</v>
      </c>
      <c r="E12">
        <v>0.34</v>
      </c>
      <c r="F12">
        <v>4.0977077506691113E-2</v>
      </c>
    </row>
    <row r="13" spans="1:6" x14ac:dyDescent="0.25">
      <c r="A13">
        <v>1</v>
      </c>
      <c r="B13">
        <v>0.1245</v>
      </c>
      <c r="C13">
        <v>1.3333333333333339</v>
      </c>
      <c r="D13">
        <v>0.14699389477186511</v>
      </c>
      <c r="E13">
        <v>0.50000000000000011</v>
      </c>
      <c r="F13">
        <v>0.13052521316376953</v>
      </c>
    </row>
    <row r="14" spans="1:6" x14ac:dyDescent="0.25">
      <c r="A14">
        <v>1.5</v>
      </c>
      <c r="B14">
        <v>0.1842</v>
      </c>
      <c r="C14">
        <v>1.8333333333333339</v>
      </c>
      <c r="D14">
        <v>0.178937323705155</v>
      </c>
      <c r="E14">
        <v>1.0000000000000004</v>
      </c>
      <c r="F14">
        <v>0.19095087893191176</v>
      </c>
    </row>
    <row r="15" spans="1:6" x14ac:dyDescent="0.25">
      <c r="A15">
        <v>2</v>
      </c>
      <c r="B15">
        <v>0.1759</v>
      </c>
      <c r="C15">
        <v>2.8333333333333339</v>
      </c>
      <c r="D15">
        <v>0.24767294685345997</v>
      </c>
      <c r="E15">
        <v>1.5000000000000009</v>
      </c>
      <c r="F15">
        <v>0.21377802583987848</v>
      </c>
    </row>
    <row r="16" spans="1:6" x14ac:dyDescent="0.25">
      <c r="A16">
        <v>2.5</v>
      </c>
      <c r="B16">
        <v>0.26029999999999998</v>
      </c>
      <c r="C16">
        <v>3.3333333333333321</v>
      </c>
      <c r="D16">
        <v>0.31268100241249003</v>
      </c>
      <c r="E16">
        <v>2.0000000000000013</v>
      </c>
      <c r="F16">
        <v>0.2353656886212209</v>
      </c>
    </row>
    <row r="17" spans="1:6" x14ac:dyDescent="0.25">
      <c r="A17">
        <v>3.5</v>
      </c>
      <c r="B17">
        <v>0.3201</v>
      </c>
      <c r="C17">
        <v>3.8333333333333321</v>
      </c>
      <c r="D17">
        <v>0.42329747183560174</v>
      </c>
      <c r="E17">
        <v>2.5000000000000018</v>
      </c>
      <c r="F17">
        <v>0.29866919868237957</v>
      </c>
    </row>
    <row r="18" spans="1:6" x14ac:dyDescent="0.25">
      <c r="A18">
        <v>4.5</v>
      </c>
      <c r="B18">
        <v>0.37269999999999998</v>
      </c>
      <c r="C18">
        <v>5.3333333333333321</v>
      </c>
      <c r="D18">
        <v>0.58362500530771222</v>
      </c>
      <c r="E18">
        <v>3.0000000000000022</v>
      </c>
      <c r="F18">
        <v>0.32452091388534965</v>
      </c>
    </row>
    <row r="19" spans="1:6" x14ac:dyDescent="0.25">
      <c r="A19">
        <v>5.5</v>
      </c>
      <c r="B19">
        <v>0.45550000000000002</v>
      </c>
      <c r="C19">
        <v>5.5833333333333321</v>
      </c>
      <c r="D19">
        <v>0.58026889645418789</v>
      </c>
      <c r="E19">
        <v>4.0000000000000027</v>
      </c>
      <c r="F19">
        <v>0.36550887784913871</v>
      </c>
    </row>
    <row r="20" spans="1:6" x14ac:dyDescent="0.25">
      <c r="A20">
        <v>6</v>
      </c>
      <c r="B20">
        <v>0.51049999999999995</v>
      </c>
      <c r="E20">
        <v>4.9999999999999813</v>
      </c>
      <c r="F20">
        <v>0.43016930481132115</v>
      </c>
    </row>
    <row r="21" spans="1:6" x14ac:dyDescent="0.25">
      <c r="E21">
        <v>5.4999999999999707</v>
      </c>
      <c r="F21">
        <v>0.4743490683349312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3"/>
  <sheetViews>
    <sheetView workbookViewId="0">
      <selection activeCell="A2" sqref="A2"/>
    </sheetView>
  </sheetViews>
  <sheetFormatPr baseColWidth="10" defaultRowHeight="15" x14ac:dyDescent="0.25"/>
  <sheetData>
    <row r="1" spans="1:9" x14ac:dyDescent="0.25">
      <c r="A1" s="3" t="s">
        <v>23</v>
      </c>
      <c r="D1" t="s">
        <v>10</v>
      </c>
      <c r="G1" t="s">
        <v>11</v>
      </c>
    </row>
    <row r="3" spans="1:9" x14ac:dyDescent="0.25">
      <c r="A3" t="s">
        <v>0</v>
      </c>
      <c r="B3" t="s">
        <v>13</v>
      </c>
      <c r="C3" t="s">
        <v>14</v>
      </c>
      <c r="D3" t="s">
        <v>0</v>
      </c>
      <c r="E3" t="s">
        <v>13</v>
      </c>
      <c r="F3" t="s">
        <v>14</v>
      </c>
      <c r="G3" t="s">
        <v>0</v>
      </c>
      <c r="H3" t="s">
        <v>13</v>
      </c>
      <c r="I3" t="s">
        <v>14</v>
      </c>
    </row>
    <row r="4" spans="1:9" x14ac:dyDescent="0.25">
      <c r="A4">
        <v>-2.8332999999999999</v>
      </c>
      <c r="B4" t="s">
        <v>18</v>
      </c>
      <c r="C4" t="s">
        <v>18</v>
      </c>
      <c r="D4">
        <v>-2.5833333333333339</v>
      </c>
      <c r="E4">
        <v>1.180761282644669E-3</v>
      </c>
      <c r="F4" t="s">
        <v>18</v>
      </c>
      <c r="G4">
        <v>-2</v>
      </c>
      <c r="H4" t="s">
        <v>18</v>
      </c>
      <c r="I4" t="s">
        <v>18</v>
      </c>
    </row>
    <row r="5" spans="1:9" x14ac:dyDescent="0.25">
      <c r="A5">
        <v>-1.8332999999999999</v>
      </c>
      <c r="B5" t="s">
        <v>18</v>
      </c>
      <c r="C5" t="s">
        <v>18</v>
      </c>
      <c r="D5">
        <v>-1.5833333333333339</v>
      </c>
      <c r="E5">
        <v>2.1641442705156557E-3</v>
      </c>
      <c r="F5" t="s">
        <v>18</v>
      </c>
      <c r="G5">
        <v>-1.5</v>
      </c>
      <c r="H5" t="s">
        <v>18</v>
      </c>
      <c r="I5" t="s">
        <v>18</v>
      </c>
    </row>
    <row r="6" spans="1:9" x14ac:dyDescent="0.25">
      <c r="A6">
        <v>-0.83330000000000004</v>
      </c>
      <c r="B6">
        <v>7.8899999999999998E-2</v>
      </c>
      <c r="C6" t="s">
        <v>18</v>
      </c>
      <c r="D6">
        <v>-1.0833333333333339</v>
      </c>
      <c r="E6">
        <v>2.8965259566862056E-3</v>
      </c>
      <c r="F6" t="s">
        <v>18</v>
      </c>
      <c r="G6">
        <v>-1</v>
      </c>
      <c r="H6" t="s">
        <v>18</v>
      </c>
      <c r="I6" t="s">
        <v>18</v>
      </c>
    </row>
    <row r="7" spans="1:9" x14ac:dyDescent="0.25">
      <c r="A7">
        <v>0</v>
      </c>
      <c r="B7">
        <v>2.58E-2</v>
      </c>
      <c r="C7" t="s">
        <v>18</v>
      </c>
      <c r="D7">
        <v>-0.58333333333333393</v>
      </c>
      <c r="E7">
        <v>7.4642300513738796E-3</v>
      </c>
      <c r="F7" t="s">
        <v>18</v>
      </c>
      <c r="G7">
        <v>0</v>
      </c>
      <c r="H7" t="s">
        <v>18</v>
      </c>
      <c r="I7" t="s">
        <v>18</v>
      </c>
    </row>
    <row r="8" spans="1:9" x14ac:dyDescent="0.25">
      <c r="A8">
        <v>0.16669999999999999</v>
      </c>
      <c r="B8">
        <v>2.7400000000000001E-2</v>
      </c>
      <c r="C8" t="s">
        <v>18</v>
      </c>
      <c r="D8">
        <v>0</v>
      </c>
      <c r="E8" t="s">
        <v>18</v>
      </c>
      <c r="F8" t="s">
        <v>18</v>
      </c>
      <c r="G8">
        <v>0.16666666666666652</v>
      </c>
      <c r="H8" t="s">
        <v>18</v>
      </c>
      <c r="I8" t="s">
        <v>18</v>
      </c>
    </row>
    <row r="9" spans="1:9" x14ac:dyDescent="0.25">
      <c r="A9">
        <v>0.33339999999999997</v>
      </c>
      <c r="B9">
        <v>2.52E-2</v>
      </c>
      <c r="C9" t="s">
        <v>18</v>
      </c>
      <c r="D9">
        <v>0.16666666666666607</v>
      </c>
      <c r="E9">
        <v>1.187801316105444E-2</v>
      </c>
      <c r="F9" t="s">
        <v>18</v>
      </c>
      <c r="G9">
        <v>0.33333333333333348</v>
      </c>
      <c r="H9" t="s">
        <v>18</v>
      </c>
      <c r="I9" t="s">
        <v>18</v>
      </c>
    </row>
    <row r="10" spans="1:9" x14ac:dyDescent="0.25">
      <c r="A10">
        <v>0.5</v>
      </c>
      <c r="B10">
        <v>3.8399999999999997E-2</v>
      </c>
      <c r="C10" t="s">
        <v>18</v>
      </c>
      <c r="D10">
        <v>0.33333333333333393</v>
      </c>
      <c r="E10">
        <v>4.5004685244870377E-3</v>
      </c>
      <c r="F10" t="s">
        <v>18</v>
      </c>
      <c r="G10">
        <v>0.5</v>
      </c>
      <c r="H10" t="s">
        <v>18</v>
      </c>
      <c r="I10" t="s">
        <v>18</v>
      </c>
    </row>
    <row r="11" spans="1:9" x14ac:dyDescent="0.25">
      <c r="A11">
        <v>1</v>
      </c>
      <c r="B11">
        <v>4.0099999999999997E-2</v>
      </c>
      <c r="C11" t="s">
        <v>18</v>
      </c>
      <c r="D11">
        <v>0.83333333333333393</v>
      </c>
      <c r="E11">
        <v>4.5566483057956448E-3</v>
      </c>
      <c r="F11" t="s">
        <v>18</v>
      </c>
      <c r="G11">
        <v>1</v>
      </c>
      <c r="H11" t="s">
        <v>18</v>
      </c>
      <c r="I11" t="s">
        <v>18</v>
      </c>
    </row>
    <row r="12" spans="1:9" x14ac:dyDescent="0.25">
      <c r="A12">
        <v>1.5</v>
      </c>
      <c r="B12">
        <v>5.9200000000000003E-2</v>
      </c>
      <c r="C12" t="s">
        <v>18</v>
      </c>
      <c r="D12">
        <v>1.3333333333333339</v>
      </c>
      <c r="E12">
        <v>6.4539509021262708E-5</v>
      </c>
      <c r="F12" t="s">
        <v>18</v>
      </c>
      <c r="G12">
        <v>1.5</v>
      </c>
      <c r="H12" t="s">
        <v>18</v>
      </c>
      <c r="I12" t="s">
        <v>18</v>
      </c>
    </row>
    <row r="13" spans="1:9" x14ac:dyDescent="0.25">
      <c r="A13">
        <v>2</v>
      </c>
      <c r="B13">
        <v>8.0500000000000002E-2</v>
      </c>
      <c r="C13" t="s">
        <v>18</v>
      </c>
      <c r="D13">
        <v>1.8333333333333339</v>
      </c>
      <c r="E13">
        <v>2.8877296114564855E-4</v>
      </c>
      <c r="F13" t="s">
        <v>18</v>
      </c>
      <c r="G13">
        <v>2</v>
      </c>
      <c r="H13" t="s">
        <v>18</v>
      </c>
      <c r="I13" t="s">
        <v>18</v>
      </c>
    </row>
    <row r="14" spans="1:9" x14ac:dyDescent="0.25">
      <c r="A14">
        <v>2.5</v>
      </c>
      <c r="B14">
        <v>0.1081</v>
      </c>
      <c r="C14" t="s">
        <v>18</v>
      </c>
      <c r="D14">
        <v>2.8333333333333339</v>
      </c>
      <c r="E14">
        <v>1.4282555812364085E-2</v>
      </c>
      <c r="F14" t="s">
        <v>18</v>
      </c>
      <c r="G14">
        <v>2.5</v>
      </c>
      <c r="H14">
        <v>9.2476780185758497E-3</v>
      </c>
      <c r="I14" t="s">
        <v>18</v>
      </c>
    </row>
    <row r="15" spans="1:9" x14ac:dyDescent="0.25">
      <c r="A15">
        <v>3</v>
      </c>
      <c r="B15">
        <v>0.1321</v>
      </c>
      <c r="C15" t="s">
        <v>18</v>
      </c>
      <c r="D15">
        <v>3.3333333333333321</v>
      </c>
      <c r="E15">
        <v>4.9612379645076067E-2</v>
      </c>
      <c r="F15" t="s">
        <v>18</v>
      </c>
      <c r="G15">
        <v>3</v>
      </c>
      <c r="H15">
        <v>2.0032650481857917E-2</v>
      </c>
      <c r="I15" t="s">
        <v>18</v>
      </c>
    </row>
    <row r="16" spans="1:9" x14ac:dyDescent="0.25">
      <c r="D16">
        <v>3.8333333333333321</v>
      </c>
      <c r="E16">
        <v>5.2409311823891989E-2</v>
      </c>
      <c r="G16">
        <v>3.5</v>
      </c>
      <c r="H16">
        <v>3.1721062618595822E-2</v>
      </c>
      <c r="I16" t="s">
        <v>18</v>
      </c>
    </row>
    <row r="17" spans="1:9" x14ac:dyDescent="0.25">
      <c r="D17">
        <v>5.3333333333333321</v>
      </c>
      <c r="E17">
        <v>3.2814331389842841E-2</v>
      </c>
      <c r="G17">
        <v>4</v>
      </c>
      <c r="H17">
        <v>2.9818885448916404E-2</v>
      </c>
      <c r="I17" t="s">
        <v>18</v>
      </c>
    </row>
    <row r="22" spans="1:9" x14ac:dyDescent="0.25">
      <c r="A22" t="s">
        <v>17</v>
      </c>
      <c r="B22" t="s">
        <v>19</v>
      </c>
    </row>
    <row r="23" spans="1:9" x14ac:dyDescent="0.25">
      <c r="A23" t="s">
        <v>18</v>
      </c>
      <c r="B23" t="s">
        <v>2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78"/>
  <sheetViews>
    <sheetView zoomScale="96" zoomScaleNormal="96" workbookViewId="0">
      <selection activeCell="X2" sqref="X2"/>
    </sheetView>
  </sheetViews>
  <sheetFormatPr baseColWidth="10" defaultRowHeight="15" x14ac:dyDescent="0.25"/>
  <sheetData>
    <row r="1" spans="1:29" x14ac:dyDescent="0.25">
      <c r="A1" t="s">
        <v>24</v>
      </c>
      <c r="L1" t="s">
        <v>10</v>
      </c>
      <c r="X1" t="s">
        <v>11</v>
      </c>
      <c r="Y1" s="2"/>
    </row>
    <row r="2" spans="1:29" x14ac:dyDescent="0.25">
      <c r="A2" t="s">
        <v>0</v>
      </c>
      <c r="B2" t="s">
        <v>5</v>
      </c>
      <c r="C2" t="s">
        <v>1</v>
      </c>
      <c r="D2" t="s">
        <v>2</v>
      </c>
      <c r="E2" t="s">
        <v>3</v>
      </c>
      <c r="F2" t="s">
        <v>4</v>
      </c>
      <c r="G2" t="s">
        <v>7</v>
      </c>
      <c r="H2" s="3" t="s">
        <v>0</v>
      </c>
      <c r="I2" s="3" t="s">
        <v>8</v>
      </c>
      <c r="J2" s="3" t="s">
        <v>9</v>
      </c>
      <c r="L2" t="s">
        <v>0</v>
      </c>
      <c r="M2" t="s">
        <v>5</v>
      </c>
      <c r="N2" s="2" t="s">
        <v>0</v>
      </c>
      <c r="O2" s="2" t="s">
        <v>1</v>
      </c>
      <c r="P2" s="2" t="s">
        <v>2</v>
      </c>
      <c r="Q2" s="2" t="s">
        <v>3</v>
      </c>
      <c r="R2" s="2" t="s">
        <v>4</v>
      </c>
      <c r="S2" s="2" t="s">
        <v>7</v>
      </c>
      <c r="T2" s="3" t="s">
        <v>0</v>
      </c>
      <c r="U2" s="3" t="s">
        <v>8</v>
      </c>
      <c r="V2" s="3" t="s">
        <v>9</v>
      </c>
      <c r="X2" t="s">
        <v>0</v>
      </c>
      <c r="Y2" t="s">
        <v>5</v>
      </c>
      <c r="Z2" t="s">
        <v>7</v>
      </c>
      <c r="AA2" s="3" t="s">
        <v>0</v>
      </c>
      <c r="AB2" s="3" t="s">
        <v>8</v>
      </c>
      <c r="AC2" s="3" t="s">
        <v>9</v>
      </c>
    </row>
    <row r="3" spans="1:29" x14ac:dyDescent="0.25">
      <c r="A3">
        <v>-2.1666666666666679</v>
      </c>
      <c r="B3">
        <v>0.29680000000000001</v>
      </c>
      <c r="H3">
        <v>-4.2333333333333254</v>
      </c>
      <c r="I3">
        <v>3.4006599999999998</v>
      </c>
      <c r="J3">
        <v>0.82321900000000003</v>
      </c>
      <c r="L3">
        <v>-3.9166666666666665</v>
      </c>
      <c r="M3">
        <v>9.7600000000000006E-2</v>
      </c>
      <c r="T3">
        <v>-3.6999999999999966</v>
      </c>
      <c r="U3">
        <v>1.0801000000000001</v>
      </c>
      <c r="V3">
        <v>1.6948099999999999</v>
      </c>
      <c r="X3">
        <v>-2</v>
      </c>
      <c r="Y3">
        <v>0.43200000000000005</v>
      </c>
      <c r="AA3">
        <v>-4.0166666666666631</v>
      </c>
      <c r="AB3">
        <v>0.26660200000000001</v>
      </c>
      <c r="AC3">
        <v>-6.2526200000000004E-3</v>
      </c>
    </row>
    <row r="4" spans="1:29" x14ac:dyDescent="0.25">
      <c r="A4">
        <v>-1.1666666666666679</v>
      </c>
      <c r="B4">
        <v>0.64800000000000013</v>
      </c>
      <c r="C4">
        <v>84.736984040610537</v>
      </c>
      <c r="D4">
        <v>1.6101108268536508</v>
      </c>
      <c r="E4">
        <v>0</v>
      </c>
      <c r="F4">
        <v>3.2863172637697482E-3</v>
      </c>
      <c r="H4">
        <v>-4.1999999999999922</v>
      </c>
      <c r="I4">
        <v>3.45642</v>
      </c>
      <c r="J4">
        <v>0.86240399999999995</v>
      </c>
      <c r="L4">
        <v>-2.9166666666666665</v>
      </c>
      <c r="M4">
        <v>0.16439999999999999</v>
      </c>
      <c r="T4">
        <v>-3.6666666666666634</v>
      </c>
      <c r="U4">
        <v>1.0801000000000001</v>
      </c>
      <c r="V4">
        <v>1.6948099999999999</v>
      </c>
      <c r="X4">
        <v>-1.25</v>
      </c>
      <c r="Y4">
        <v>0.65600000000000003</v>
      </c>
      <c r="AA4">
        <v>-3.9833333333333294</v>
      </c>
      <c r="AB4">
        <v>0.41299799999999998</v>
      </c>
      <c r="AC4">
        <v>-2.0639299999999999E-2</v>
      </c>
    </row>
    <row r="5" spans="1:29" x14ac:dyDescent="0.25">
      <c r="A5">
        <v>-0.58333333333333393</v>
      </c>
      <c r="B5">
        <v>0.95600000000000007</v>
      </c>
      <c r="C5">
        <v>82.544471859497946</v>
      </c>
      <c r="D5">
        <v>2.2451166744809714</v>
      </c>
      <c r="E5">
        <v>0</v>
      </c>
      <c r="F5">
        <v>5.1252786192518768E-3</v>
      </c>
      <c r="H5">
        <v>-4.166666666666659</v>
      </c>
      <c r="I5">
        <v>3.7103299999999999</v>
      </c>
      <c r="J5">
        <v>0.89028799999999997</v>
      </c>
      <c r="L5">
        <v>-1.9166666666666665</v>
      </c>
      <c r="M5">
        <v>0.34</v>
      </c>
      <c r="N5">
        <v>-1.9165999999999999</v>
      </c>
      <c r="O5">
        <v>115.2353381355768</v>
      </c>
      <c r="P5">
        <v>2.0912465870780528</v>
      </c>
      <c r="Q5">
        <v>2.2142443036095023E-3</v>
      </c>
      <c r="R5">
        <v>4.3068424882179647E-4</v>
      </c>
      <c r="T5">
        <v>-3.6333333333333302</v>
      </c>
      <c r="U5">
        <v>1.4918100000000001</v>
      </c>
      <c r="V5">
        <v>1.78477</v>
      </c>
      <c r="X5">
        <v>-0.75</v>
      </c>
      <c r="Y5">
        <v>0.90800000000000003</v>
      </c>
      <c r="AA5">
        <v>-3.9499999999999962</v>
      </c>
      <c r="AB5">
        <v>-9.9054900000000001E-2</v>
      </c>
      <c r="AC5">
        <v>-4.5988599999999998E-2</v>
      </c>
    </row>
    <row r="6" spans="1:29" x14ac:dyDescent="0.25">
      <c r="A6">
        <v>-0.16666666666666785</v>
      </c>
      <c r="B6">
        <v>1.2160000000000002</v>
      </c>
      <c r="C6">
        <v>78.147673657255211</v>
      </c>
      <c r="D6">
        <v>2.3185518647882848</v>
      </c>
      <c r="E6">
        <v>-1.3865303577711424E-4</v>
      </c>
      <c r="F6">
        <v>5.5811680331639291E-3</v>
      </c>
      <c r="H6">
        <v>-4.1333333333333258</v>
      </c>
      <c r="I6">
        <v>3.72872</v>
      </c>
      <c r="J6">
        <v>0.96980500000000003</v>
      </c>
      <c r="L6">
        <v>-1</v>
      </c>
      <c r="M6">
        <v>0.69600000000000006</v>
      </c>
      <c r="N6">
        <v>-1.3335999999999997</v>
      </c>
      <c r="O6">
        <v>92.620058125038014</v>
      </c>
      <c r="P6">
        <v>2.8854477051015603</v>
      </c>
      <c r="Q6">
        <v>3.7391067002199557E-3</v>
      </c>
      <c r="R6">
        <v>2.347451128244942E-3</v>
      </c>
      <c r="T6">
        <v>-3.599999999999997</v>
      </c>
      <c r="U6">
        <v>1.5491299999999999</v>
      </c>
      <c r="V6">
        <v>1.85344</v>
      </c>
      <c r="X6">
        <v>-0.25</v>
      </c>
      <c r="Y6">
        <v>1.1599999999999999</v>
      </c>
      <c r="AA6">
        <v>-3.916666666666663</v>
      </c>
      <c r="AB6">
        <v>-9.9054900000000001E-2</v>
      </c>
      <c r="AC6">
        <v>-4.5988599999999998E-2</v>
      </c>
    </row>
    <row r="7" spans="1:29" x14ac:dyDescent="0.25">
      <c r="A7">
        <v>0</v>
      </c>
      <c r="B7">
        <v>1.36</v>
      </c>
      <c r="C7">
        <v>73.750875455012462</v>
      </c>
      <c r="D7">
        <v>2.8276054850823309</v>
      </c>
      <c r="E7">
        <v>0</v>
      </c>
      <c r="F7">
        <v>6.4547447612778959E-3</v>
      </c>
      <c r="G7">
        <v>0.8</v>
      </c>
      <c r="H7">
        <v>-4.0999999999999925</v>
      </c>
      <c r="I7">
        <v>3.5915499999999998</v>
      </c>
      <c r="J7">
        <v>1.0329299999999999</v>
      </c>
      <c r="L7">
        <v>-0.5</v>
      </c>
      <c r="M7">
        <v>0.96799999999999997</v>
      </c>
      <c r="N7">
        <v>-0.83326666666666638</v>
      </c>
      <c r="O7">
        <v>87.785151025260603</v>
      </c>
      <c r="P7">
        <v>3.520260392544456</v>
      </c>
      <c r="Q7">
        <v>3.6063531255787732E-3</v>
      </c>
      <c r="R7">
        <v>4.8561517321672352E-3</v>
      </c>
      <c r="T7">
        <v>-3.5666666666666638</v>
      </c>
      <c r="U7">
        <v>1.3871</v>
      </c>
      <c r="V7">
        <v>1.9416800000000001</v>
      </c>
      <c r="X7">
        <v>0</v>
      </c>
      <c r="Y7">
        <v>1.3440000000000001</v>
      </c>
      <c r="Z7">
        <v>0.8</v>
      </c>
      <c r="AA7">
        <v>-3.8833333333333298</v>
      </c>
      <c r="AB7">
        <v>0.241981</v>
      </c>
      <c r="AC7">
        <v>0.158832</v>
      </c>
    </row>
    <row r="8" spans="1:29" x14ac:dyDescent="0.25">
      <c r="A8">
        <v>0.16666666666666607</v>
      </c>
      <c r="B8">
        <v>1.3800000000000001</v>
      </c>
      <c r="C8">
        <v>74.832246118576492</v>
      </c>
      <c r="D8">
        <v>3.0109580092755612</v>
      </c>
      <c r="E8">
        <v>1.6529202020723307E-3</v>
      </c>
      <c r="F8">
        <v>7.0290890713867685E-3</v>
      </c>
      <c r="G8">
        <v>0.44525526410961747</v>
      </c>
      <c r="H8">
        <v>-4.0666666666666593</v>
      </c>
      <c r="I8">
        <v>3.5150700000000001</v>
      </c>
      <c r="J8">
        <v>1.06951</v>
      </c>
      <c r="L8">
        <v>0</v>
      </c>
      <c r="M8">
        <v>1.3720000000000001</v>
      </c>
      <c r="N8">
        <v>-0.33359999999999967</v>
      </c>
      <c r="O8">
        <v>86.464364383688405</v>
      </c>
      <c r="P8">
        <v>4.4569121902627256</v>
      </c>
      <c r="Q8">
        <v>5.2150465327375911E-3</v>
      </c>
      <c r="R8">
        <v>4.6179950111520356E-3</v>
      </c>
      <c r="S8">
        <v>0.8</v>
      </c>
      <c r="T8">
        <v>-3.5333333333333306</v>
      </c>
      <c r="U8">
        <v>1.4120999999999999</v>
      </c>
      <c r="V8">
        <v>2.0114100000000001</v>
      </c>
      <c r="X8">
        <v>0.16666666666666652</v>
      </c>
      <c r="Y8">
        <v>1.4000000000000001</v>
      </c>
      <c r="Z8">
        <v>0.44686507690472138</v>
      </c>
      <c r="AA8">
        <v>-3.8499999999999965</v>
      </c>
      <c r="AB8">
        <v>-0.14016899999999999</v>
      </c>
      <c r="AC8">
        <v>0.332318</v>
      </c>
    </row>
    <row r="9" spans="1:29" x14ac:dyDescent="0.25">
      <c r="A9">
        <v>0.33333333333333215</v>
      </c>
      <c r="B9">
        <v>1.3960000000000001</v>
      </c>
      <c r="C9">
        <v>71.019449569205193</v>
      </c>
      <c r="D9">
        <v>2.8189069816908945</v>
      </c>
      <c r="E9">
        <v>7.3589262101373546E-3</v>
      </c>
      <c r="F9">
        <v>7.5118155114236654E-3</v>
      </c>
      <c r="G9">
        <v>0.24342666351532394</v>
      </c>
      <c r="H9">
        <v>-4.0333333333333261</v>
      </c>
      <c r="I9">
        <v>3.4533299999999998</v>
      </c>
      <c r="J9">
        <v>1.1327700000000001</v>
      </c>
      <c r="L9">
        <v>0.16666666666666652</v>
      </c>
      <c r="M9">
        <v>1.4039999999999999</v>
      </c>
      <c r="N9">
        <v>0</v>
      </c>
      <c r="O9">
        <v>84.508860926883187</v>
      </c>
      <c r="P9">
        <v>4.4638292630081855</v>
      </c>
      <c r="Q9">
        <v>1.0289696135349954E-2</v>
      </c>
      <c r="R9">
        <v>4.3780807034236443E-3</v>
      </c>
      <c r="S9">
        <v>0.42828238940551189</v>
      </c>
      <c r="T9">
        <v>-3.4999999999999973</v>
      </c>
      <c r="U9">
        <v>1.4463699999999999</v>
      </c>
      <c r="V9">
        <v>2.0937600000000001</v>
      </c>
      <c r="X9">
        <v>0.33333333333333348</v>
      </c>
      <c r="Y9">
        <v>1.4160000000000001</v>
      </c>
      <c r="Z9">
        <v>0.45673361711191662</v>
      </c>
      <c r="AA9">
        <v>-3.8166666666666633</v>
      </c>
      <c r="AB9">
        <v>-0.67793599999999998</v>
      </c>
      <c r="AC9">
        <v>0.46404800000000002</v>
      </c>
    </row>
    <row r="10" spans="1:29" x14ac:dyDescent="0.25">
      <c r="A10">
        <v>0.83333333333333215</v>
      </c>
      <c r="B10">
        <v>1.4720000000000002</v>
      </c>
      <c r="C10">
        <v>70.279107248575542</v>
      </c>
      <c r="D10">
        <v>3.158861521125127</v>
      </c>
      <c r="E10">
        <v>3.4351101825856201E-3</v>
      </c>
      <c r="F10">
        <v>7.34387349681641E-3</v>
      </c>
      <c r="G10">
        <v>0.25910654948304179</v>
      </c>
      <c r="H10">
        <v>-3.9999999999999929</v>
      </c>
      <c r="I10">
        <v>1.8286199999999999</v>
      </c>
      <c r="J10">
        <v>1.3678699999999999</v>
      </c>
      <c r="L10">
        <v>0.33333333333333348</v>
      </c>
      <c r="M10">
        <v>1.4320000000000002</v>
      </c>
      <c r="N10">
        <v>0.16673333333333362</v>
      </c>
      <c r="O10">
        <v>78.4401831023863</v>
      </c>
      <c r="P10">
        <v>4.2151680289180904</v>
      </c>
      <c r="Q10">
        <v>2.1454050623751556E-2</v>
      </c>
      <c r="R10">
        <v>8.5627324385139092E-3</v>
      </c>
      <c r="S10">
        <v>0.21672073622082855</v>
      </c>
      <c r="T10">
        <v>-3.4666666666666641</v>
      </c>
      <c r="U10">
        <v>1.59781</v>
      </c>
      <c r="V10">
        <v>2.1634500000000001</v>
      </c>
      <c r="X10">
        <v>0.5</v>
      </c>
      <c r="Y10">
        <v>1.4320000000000002</v>
      </c>
      <c r="Z10">
        <v>0.38657370896477661</v>
      </c>
      <c r="AA10">
        <v>-3.7833333333333301</v>
      </c>
      <c r="AB10">
        <v>-0.45130799999999999</v>
      </c>
      <c r="AC10">
        <v>0.57003499999999996</v>
      </c>
    </row>
    <row r="11" spans="1:29" x14ac:dyDescent="0.25">
      <c r="A11">
        <v>1.3333333333333321</v>
      </c>
      <c r="B11">
        <v>1.6360000000000001</v>
      </c>
      <c r="C11">
        <v>70.00921217084877</v>
      </c>
      <c r="D11">
        <v>3.965573637655607</v>
      </c>
      <c r="E11">
        <v>1.14129538136088E-3</v>
      </c>
      <c r="F11">
        <v>9.1780210963117396E-3</v>
      </c>
      <c r="G11">
        <v>0.16018018285353317</v>
      </c>
      <c r="H11">
        <v>-3.9666666666666597</v>
      </c>
      <c r="I11">
        <v>1.7722</v>
      </c>
      <c r="J11">
        <v>1.45539</v>
      </c>
      <c r="L11">
        <v>0.50000000000000044</v>
      </c>
      <c r="M11">
        <v>1.4560000000000002</v>
      </c>
      <c r="N11">
        <v>0.33340000000000014</v>
      </c>
      <c r="O11">
        <v>79.316658186529054</v>
      </c>
      <c r="P11">
        <v>4.2907599352854131</v>
      </c>
      <c r="Q11">
        <v>3.2413043633013595E-2</v>
      </c>
      <c r="R11">
        <v>8.14495714230902E-3</v>
      </c>
      <c r="S11">
        <v>0.19362366641867676</v>
      </c>
      <c r="T11">
        <v>-3.4333333333333309</v>
      </c>
      <c r="U11">
        <v>1.59781</v>
      </c>
      <c r="V11">
        <v>2.1634500000000001</v>
      </c>
      <c r="X11">
        <v>1</v>
      </c>
      <c r="Y11">
        <v>1.528</v>
      </c>
      <c r="Z11">
        <v>0.3523430233133808</v>
      </c>
      <c r="AA11">
        <v>-3.7499999999999969</v>
      </c>
      <c r="AB11">
        <v>-0.42759000000000003</v>
      </c>
      <c r="AC11">
        <v>0.66212700000000002</v>
      </c>
    </row>
    <row r="12" spans="1:29" x14ac:dyDescent="0.25">
      <c r="A12">
        <v>1.8333333333333321</v>
      </c>
      <c r="B12">
        <v>1.92</v>
      </c>
      <c r="C12">
        <v>69.739317093121997</v>
      </c>
      <c r="D12">
        <v>4.5284668808042214</v>
      </c>
      <c r="E12">
        <v>2.3867019127264289E-3</v>
      </c>
      <c r="F12">
        <v>1.1669440386822081E-2</v>
      </c>
      <c r="G12">
        <v>0.14116356264010124</v>
      </c>
      <c r="H12">
        <v>-3.9333333333333265</v>
      </c>
      <c r="I12">
        <v>2.2748400000000002</v>
      </c>
      <c r="J12">
        <v>1.47573</v>
      </c>
      <c r="L12">
        <v>1.0000000000000004</v>
      </c>
      <c r="M12">
        <v>1.508</v>
      </c>
      <c r="N12">
        <v>0.83340000000000014</v>
      </c>
      <c r="O12">
        <v>78.924140086309421</v>
      </c>
      <c r="P12">
        <v>4.691173116122771</v>
      </c>
      <c r="Q12">
        <v>3.6892468605689774E-2</v>
      </c>
      <c r="R12">
        <v>1.0304951518587643E-2</v>
      </c>
      <c r="S12">
        <v>0.16414388981042183</v>
      </c>
      <c r="T12">
        <v>-3.3999999999999977</v>
      </c>
      <c r="U12">
        <v>1.5561199999999999</v>
      </c>
      <c r="V12">
        <v>2.2315999999999998</v>
      </c>
      <c r="X12">
        <v>1.5</v>
      </c>
      <c r="Y12">
        <v>1.6360000000000001</v>
      </c>
      <c r="Z12">
        <v>0.294227990673257</v>
      </c>
      <c r="AA12">
        <v>-3.7166666666666637</v>
      </c>
      <c r="AB12">
        <v>-0.18703500000000001</v>
      </c>
      <c r="AC12">
        <v>0.76746000000000003</v>
      </c>
    </row>
    <row r="13" spans="1:29" x14ac:dyDescent="0.25">
      <c r="A13">
        <v>2.3333333333333321</v>
      </c>
      <c r="B13">
        <v>2.6</v>
      </c>
      <c r="C13">
        <v>63.372737554775931</v>
      </c>
      <c r="D13">
        <v>4.555649580186218</v>
      </c>
      <c r="E13">
        <v>9.8482775265309173E-4</v>
      </c>
      <c r="F13">
        <v>1.1184096002649874E-2</v>
      </c>
      <c r="G13">
        <v>0</v>
      </c>
      <c r="H13">
        <v>-3.8999999999999932</v>
      </c>
      <c r="I13">
        <v>2.17693</v>
      </c>
      <c r="J13">
        <v>1.47994</v>
      </c>
      <c r="L13">
        <v>1.5000000000000004</v>
      </c>
      <c r="M13">
        <v>1.6160000000000001</v>
      </c>
      <c r="N13">
        <v>1.3334000000000001</v>
      </c>
      <c r="O13">
        <v>76.852734413803034</v>
      </c>
      <c r="P13">
        <v>5.1132453936814892</v>
      </c>
      <c r="Q13">
        <v>1.6578530408757244E-2</v>
      </c>
      <c r="R13">
        <v>5.1469134177931017E-3</v>
      </c>
      <c r="S13">
        <v>0.10487377890639413</v>
      </c>
      <c r="T13">
        <v>-3.3666666666666645</v>
      </c>
      <c r="U13">
        <v>2.0981200000000002</v>
      </c>
      <c r="V13">
        <v>2.2787799999999998</v>
      </c>
      <c r="X13">
        <v>2</v>
      </c>
      <c r="Y13">
        <v>1.788</v>
      </c>
      <c r="Z13">
        <v>0.20822658106587205</v>
      </c>
      <c r="AA13">
        <v>-3.6833333333333305</v>
      </c>
      <c r="AB13">
        <v>-0.47032099999999999</v>
      </c>
      <c r="AC13">
        <v>0.94627600000000001</v>
      </c>
    </row>
    <row r="14" spans="1:29" x14ac:dyDescent="0.25">
      <c r="A14">
        <v>2.8333333333333321</v>
      </c>
      <c r="B14">
        <v>3.28</v>
      </c>
      <c r="C14">
        <v>57.006158016429865</v>
      </c>
      <c r="D14">
        <v>6.2430586253424458</v>
      </c>
      <c r="E14">
        <v>3.5822518801057585E-3</v>
      </c>
      <c r="F14">
        <v>1.9463384787754494E-2</v>
      </c>
      <c r="H14">
        <v>-3.86666666666666</v>
      </c>
      <c r="I14">
        <v>2.3085900000000001</v>
      </c>
      <c r="J14">
        <v>1.53007</v>
      </c>
      <c r="L14">
        <v>2.2500000000000004</v>
      </c>
      <c r="M14">
        <v>1.8360000000000001</v>
      </c>
      <c r="N14">
        <v>1.8334000000000001</v>
      </c>
      <c r="O14">
        <v>69.6742551198966</v>
      </c>
      <c r="P14">
        <v>5.61403319268448</v>
      </c>
      <c r="Q14">
        <v>1.3900023024231999E-2</v>
      </c>
      <c r="R14">
        <v>5.5353792104737504E-3</v>
      </c>
      <c r="S14">
        <v>5.9079024240789459E-2</v>
      </c>
      <c r="T14">
        <v>-3.3333333333333313</v>
      </c>
      <c r="U14">
        <v>1.7934399999999999</v>
      </c>
      <c r="V14">
        <v>2.3676599999999999</v>
      </c>
      <c r="X14">
        <v>2.5</v>
      </c>
      <c r="Y14">
        <v>2.1760000000000002</v>
      </c>
      <c r="Z14">
        <v>0</v>
      </c>
      <c r="AA14">
        <v>-3.6499999999999972</v>
      </c>
      <c r="AB14">
        <v>-0.47032099999999999</v>
      </c>
      <c r="AC14">
        <v>0.94627600000000001</v>
      </c>
    </row>
    <row r="15" spans="1:29" x14ac:dyDescent="0.25">
      <c r="A15">
        <v>3.3333333333333321</v>
      </c>
      <c r="B15">
        <v>4.5439999999999996</v>
      </c>
      <c r="C15">
        <v>44.276778319385016</v>
      </c>
      <c r="D15">
        <v>6.6902971819498527</v>
      </c>
      <c r="E15">
        <v>1.5514568467488016E-3</v>
      </c>
      <c r="F15">
        <v>2.1768088956853796E-2</v>
      </c>
      <c r="H15">
        <v>-3.8333333333333268</v>
      </c>
      <c r="I15">
        <v>2.0512100000000002</v>
      </c>
      <c r="J15">
        <v>1.58182</v>
      </c>
      <c r="L15">
        <v>3.0000000000000004</v>
      </c>
      <c r="M15">
        <v>2.1800000000000002</v>
      </c>
      <c r="N15">
        <v>2.3334000000000001</v>
      </c>
      <c r="O15">
        <v>69.15880525132448</v>
      </c>
      <c r="P15">
        <v>6.8352319264677206</v>
      </c>
      <c r="Q15">
        <v>1.3690840384886578E-2</v>
      </c>
      <c r="R15">
        <v>8.4099039797012887E-3</v>
      </c>
      <c r="S15">
        <v>0</v>
      </c>
      <c r="T15">
        <v>-3.299999999999998</v>
      </c>
      <c r="U15">
        <v>2.0320499999999999</v>
      </c>
      <c r="V15">
        <v>2.3904200000000002</v>
      </c>
      <c r="X15">
        <v>3</v>
      </c>
      <c r="Y15">
        <v>2.8079999999999998</v>
      </c>
      <c r="AA15">
        <v>-3.616666666666664</v>
      </c>
      <c r="AB15">
        <v>-0.21398500000000001</v>
      </c>
      <c r="AC15">
        <v>1.0648599999999999</v>
      </c>
    </row>
    <row r="16" spans="1:29" x14ac:dyDescent="0.25">
      <c r="A16">
        <v>3.8333333333333339</v>
      </c>
      <c r="B16">
        <v>6.7200000000000006</v>
      </c>
      <c r="C16">
        <v>34.348572250347161</v>
      </c>
      <c r="D16">
        <v>8.0161554470613066</v>
      </c>
      <c r="E16">
        <v>5.3964949786533684E-3</v>
      </c>
      <c r="F16">
        <v>3.3331245949347957E-2</v>
      </c>
      <c r="H16">
        <v>-3.7999999999999936</v>
      </c>
      <c r="I16">
        <v>1.6732400000000001</v>
      </c>
      <c r="J16">
        <v>1.65564</v>
      </c>
      <c r="L16">
        <v>3.7500000000000004</v>
      </c>
      <c r="M16">
        <v>3.2080000000000002</v>
      </c>
      <c r="N16">
        <v>2.8334000000000001</v>
      </c>
      <c r="O16">
        <v>56.426145398743728</v>
      </c>
      <c r="P16">
        <v>9.0712179645922237</v>
      </c>
      <c r="Q16">
        <v>2.2307115442483198E-2</v>
      </c>
      <c r="R16">
        <v>1.2573509035940978E-2</v>
      </c>
      <c r="T16">
        <v>-3.2666666666666648</v>
      </c>
      <c r="U16">
        <v>1.9872799999999999</v>
      </c>
      <c r="V16">
        <v>2.3608600000000002</v>
      </c>
      <c r="X16">
        <v>3.5</v>
      </c>
      <c r="Y16">
        <v>3.3200000000000003</v>
      </c>
      <c r="AA16">
        <v>-3.5833333333333308</v>
      </c>
      <c r="AB16">
        <v>-0.737541</v>
      </c>
      <c r="AC16">
        <v>1.19675</v>
      </c>
    </row>
    <row r="17" spans="1:29" x14ac:dyDescent="0.25">
      <c r="A17">
        <v>4.3333333333333339</v>
      </c>
      <c r="B17">
        <v>9.120000000000001</v>
      </c>
      <c r="C17">
        <v>15.694571372687498</v>
      </c>
      <c r="D17">
        <v>8.4631374157877666</v>
      </c>
      <c r="E17">
        <v>7.4252650911396014E-3</v>
      </c>
      <c r="F17">
        <v>4.5022265240905447E-2</v>
      </c>
      <c r="H17">
        <v>-3.7666666666666604</v>
      </c>
      <c r="I17">
        <v>1.66777</v>
      </c>
      <c r="J17">
        <v>1.65838</v>
      </c>
      <c r="L17">
        <v>4</v>
      </c>
      <c r="M17">
        <v>3.5200000000000005</v>
      </c>
      <c r="N17">
        <v>3.3334000000000001</v>
      </c>
      <c r="O17">
        <v>49.574145257437493</v>
      </c>
      <c r="P17">
        <v>8.8883635518110324</v>
      </c>
      <c r="Q17">
        <v>2.0173175260147197E-2</v>
      </c>
      <c r="R17">
        <v>1.0808856872049155E-2</v>
      </c>
      <c r="T17">
        <v>-3.2333333333333316</v>
      </c>
      <c r="U17">
        <v>1.8643099999999999</v>
      </c>
      <c r="V17">
        <v>2.4175300000000002</v>
      </c>
      <c r="X17">
        <v>4</v>
      </c>
      <c r="Y17">
        <v>4.88</v>
      </c>
      <c r="AA17">
        <v>-3.5499999999999976</v>
      </c>
      <c r="AB17">
        <v>-1.07734</v>
      </c>
      <c r="AC17">
        <v>1.30507</v>
      </c>
    </row>
    <row r="18" spans="1:29" x14ac:dyDescent="0.25">
      <c r="A18">
        <v>4.6666666666666661</v>
      </c>
      <c r="B18">
        <v>11.520000000000001</v>
      </c>
      <c r="C18">
        <v>0</v>
      </c>
      <c r="D18">
        <v>8.6363476152640324</v>
      </c>
      <c r="E18">
        <v>9.4203595772937715E-3</v>
      </c>
      <c r="F18">
        <v>5.1537404455685984E-2</v>
      </c>
      <c r="H18">
        <v>-3.7333333333333272</v>
      </c>
      <c r="I18">
        <v>1.8641700000000001</v>
      </c>
      <c r="J18">
        <v>1.64344</v>
      </c>
      <c r="L18">
        <v>4.75</v>
      </c>
      <c r="M18">
        <v>5.36</v>
      </c>
      <c r="N18">
        <v>3.8334000000000001</v>
      </c>
      <c r="O18">
        <v>29.670542112106361</v>
      </c>
      <c r="P18">
        <v>10.918584541781129</v>
      </c>
      <c r="Q18">
        <v>2.5701249661852887E-2</v>
      </c>
      <c r="R18">
        <v>1.340680935027431E-2</v>
      </c>
      <c r="T18">
        <v>-3.1999999999999984</v>
      </c>
      <c r="U18">
        <v>2.2454200000000002</v>
      </c>
      <c r="V18">
        <v>2.4915699999999998</v>
      </c>
      <c r="X18">
        <v>4.5</v>
      </c>
      <c r="Y18">
        <v>6.6000000000000005</v>
      </c>
      <c r="AA18">
        <v>-3.5166666666666644</v>
      </c>
      <c r="AB18">
        <v>-1.59985</v>
      </c>
      <c r="AC18">
        <v>1.45204</v>
      </c>
    </row>
    <row r="19" spans="1:29" x14ac:dyDescent="0.25">
      <c r="H19">
        <v>-3.699999999999994</v>
      </c>
      <c r="I19">
        <v>1.92896</v>
      </c>
      <c r="J19">
        <v>1.73427</v>
      </c>
      <c r="L19">
        <v>5</v>
      </c>
      <c r="M19">
        <v>6.56</v>
      </c>
      <c r="N19">
        <v>4.3334000000000001</v>
      </c>
      <c r="O19">
        <v>23.137708424137074</v>
      </c>
      <c r="P19">
        <v>12.430845408990878</v>
      </c>
      <c r="Q19">
        <v>3.0030602794559106E-2</v>
      </c>
      <c r="R19">
        <v>1.5515219844953243E-2</v>
      </c>
      <c r="T19">
        <v>-3.1666666666666652</v>
      </c>
      <c r="U19">
        <v>2.2454200000000002</v>
      </c>
      <c r="V19">
        <v>2.4915699999999998</v>
      </c>
      <c r="AA19">
        <v>-3.4833333333333312</v>
      </c>
      <c r="AB19">
        <v>-1.95743</v>
      </c>
      <c r="AC19">
        <v>1.55264</v>
      </c>
    </row>
    <row r="20" spans="1:29" x14ac:dyDescent="0.25">
      <c r="H20">
        <v>-3.6666666666666607</v>
      </c>
      <c r="I20">
        <v>1.82192</v>
      </c>
      <c r="J20">
        <v>1.8129999999999999</v>
      </c>
      <c r="N20">
        <v>4.7334000000000005</v>
      </c>
      <c r="O20">
        <v>0</v>
      </c>
      <c r="P20">
        <v>12.697902329902041</v>
      </c>
      <c r="Q20">
        <v>3.4296480265696351E-2</v>
      </c>
      <c r="R20">
        <v>1.6775779643292531E-2</v>
      </c>
      <c r="T20">
        <v>-3.133333333333332</v>
      </c>
      <c r="U20">
        <v>2.0057700000000001</v>
      </c>
      <c r="V20">
        <v>2.5872299999999999</v>
      </c>
      <c r="AA20">
        <v>-3.449999999999998</v>
      </c>
      <c r="AB20">
        <v>-1.5425800000000001</v>
      </c>
      <c r="AC20">
        <v>1.6603000000000001</v>
      </c>
    </row>
    <row r="21" spans="1:29" x14ac:dyDescent="0.25">
      <c r="H21">
        <v>-3.6333333333333275</v>
      </c>
      <c r="I21">
        <v>1.7831300000000001</v>
      </c>
      <c r="J21">
        <v>1.8884399999999999</v>
      </c>
      <c r="T21">
        <v>-3.0999999999999988</v>
      </c>
      <c r="U21">
        <v>1.98333</v>
      </c>
      <c r="V21">
        <v>2.68554</v>
      </c>
      <c r="AA21">
        <v>-3.4166666666666647</v>
      </c>
      <c r="AB21">
        <v>-2.05064</v>
      </c>
      <c r="AC21">
        <v>1.6998899999999999</v>
      </c>
    </row>
    <row r="22" spans="1:29" x14ac:dyDescent="0.25">
      <c r="H22">
        <v>-3.5999999999999943</v>
      </c>
      <c r="I22">
        <v>1.9168400000000001</v>
      </c>
      <c r="J22">
        <v>1.96654</v>
      </c>
      <c r="T22">
        <v>-3.0666666666666655</v>
      </c>
      <c r="U22">
        <v>2.2565900000000001</v>
      </c>
      <c r="V22">
        <v>2.7616299999999998</v>
      </c>
      <c r="AA22">
        <v>-3.3833333333333315</v>
      </c>
      <c r="AB22">
        <v>-2.05064</v>
      </c>
      <c r="AC22">
        <v>1.6998899999999999</v>
      </c>
    </row>
    <row r="23" spans="1:29" x14ac:dyDescent="0.25">
      <c r="H23">
        <v>-3.5666666666666611</v>
      </c>
      <c r="I23">
        <v>1.6914</v>
      </c>
      <c r="J23">
        <v>1.98909</v>
      </c>
      <c r="T23">
        <v>-3.0333333333333323</v>
      </c>
      <c r="U23">
        <v>2.18092</v>
      </c>
      <c r="V23">
        <v>2.8384499999999999</v>
      </c>
      <c r="AA23">
        <v>-3.3499999999999983</v>
      </c>
      <c r="AB23">
        <v>-2.0184600000000001</v>
      </c>
      <c r="AC23">
        <v>1.78132</v>
      </c>
    </row>
    <row r="24" spans="1:29" x14ac:dyDescent="0.25">
      <c r="H24">
        <v>-3.5333333333333279</v>
      </c>
      <c r="I24">
        <v>2.00291</v>
      </c>
      <c r="J24">
        <v>2.0219</v>
      </c>
      <c r="T24">
        <v>-2.9999999999999991</v>
      </c>
      <c r="U24">
        <v>2.1842000000000001</v>
      </c>
      <c r="V24">
        <v>2.895</v>
      </c>
      <c r="AA24">
        <v>-3.3166666666666651</v>
      </c>
      <c r="AB24">
        <v>-1.92553</v>
      </c>
      <c r="AC24">
        <v>1.80254</v>
      </c>
    </row>
    <row r="25" spans="1:29" x14ac:dyDescent="0.25">
      <c r="H25">
        <v>-3.4999999999999947</v>
      </c>
      <c r="I25">
        <v>1.6743300000000001</v>
      </c>
      <c r="J25">
        <v>2.1047099999999999</v>
      </c>
      <c r="T25">
        <v>-2.9666666666666659</v>
      </c>
      <c r="U25">
        <v>2.1478799999999998</v>
      </c>
      <c r="V25">
        <v>2.8322600000000002</v>
      </c>
      <c r="AA25">
        <v>-3.2833333333333319</v>
      </c>
      <c r="AB25">
        <v>-1.72177</v>
      </c>
      <c r="AC25">
        <v>1.85867</v>
      </c>
    </row>
    <row r="26" spans="1:29" x14ac:dyDescent="0.25">
      <c r="H26">
        <v>-3.4666666666666615</v>
      </c>
      <c r="I26">
        <v>2.3790800000000001</v>
      </c>
      <c r="J26">
        <v>2.1507000000000001</v>
      </c>
      <c r="T26">
        <v>-2.9333333333333327</v>
      </c>
      <c r="U26">
        <v>2.2524099999999998</v>
      </c>
      <c r="V26">
        <v>2.9219900000000001</v>
      </c>
      <c r="AA26">
        <v>-3.2499999999999987</v>
      </c>
      <c r="AB26">
        <v>2.5236700000000001</v>
      </c>
      <c r="AC26">
        <v>1.9322900000000001</v>
      </c>
    </row>
    <row r="27" spans="1:29" x14ac:dyDescent="0.25">
      <c r="H27">
        <v>-3.4333333333333282</v>
      </c>
      <c r="I27">
        <v>2.5386899999999999</v>
      </c>
      <c r="J27">
        <v>2.1998199999999999</v>
      </c>
      <c r="T27">
        <v>-2.8999999999999995</v>
      </c>
      <c r="U27">
        <v>2.2524099999999998</v>
      </c>
      <c r="V27">
        <v>2.9219900000000001</v>
      </c>
      <c r="AA27">
        <v>-3.2166666666666655</v>
      </c>
      <c r="AB27">
        <v>2.5236700000000001</v>
      </c>
      <c r="AC27">
        <v>1.9322900000000001</v>
      </c>
    </row>
    <row r="28" spans="1:29" x14ac:dyDescent="0.25">
      <c r="H28">
        <v>-3.399999999999995</v>
      </c>
      <c r="I28">
        <v>1.96275</v>
      </c>
      <c r="J28">
        <v>2.2121300000000002</v>
      </c>
      <c r="T28">
        <v>-2.8666666666666663</v>
      </c>
      <c r="U28">
        <v>2.3308300000000002</v>
      </c>
      <c r="V28">
        <v>3.06575</v>
      </c>
      <c r="AA28">
        <v>-3.1833333333333322</v>
      </c>
      <c r="AB28">
        <v>2.6450100000000001</v>
      </c>
      <c r="AC28">
        <v>2.0179499999999999</v>
      </c>
    </row>
    <row r="29" spans="1:29" x14ac:dyDescent="0.25">
      <c r="H29">
        <v>-3.3666666666666618</v>
      </c>
      <c r="I29">
        <v>2.4621599999999999</v>
      </c>
      <c r="J29">
        <v>2.2991600000000001</v>
      </c>
      <c r="T29">
        <v>-2.833333333333333</v>
      </c>
      <c r="U29">
        <v>2.3073000000000001</v>
      </c>
      <c r="V29">
        <v>3.169</v>
      </c>
      <c r="AA29">
        <v>-3.149999999999999</v>
      </c>
      <c r="AB29">
        <v>2.6303700000000001</v>
      </c>
      <c r="AC29">
        <v>2.02921</v>
      </c>
    </row>
    <row r="30" spans="1:29" x14ac:dyDescent="0.25">
      <c r="H30">
        <v>-3.3333333333333286</v>
      </c>
      <c r="I30">
        <v>2.3729399999999998</v>
      </c>
      <c r="J30">
        <v>2.3973499999999999</v>
      </c>
      <c r="T30">
        <v>-2.8</v>
      </c>
      <c r="U30">
        <v>2.4952399999999999</v>
      </c>
      <c r="V30">
        <v>3.2655599999999998</v>
      </c>
      <c r="AA30">
        <v>-3.1166666666666658</v>
      </c>
      <c r="AB30">
        <v>3.3459099999999999</v>
      </c>
      <c r="AC30">
        <v>2.11843</v>
      </c>
    </row>
    <row r="31" spans="1:29" x14ac:dyDescent="0.25">
      <c r="H31">
        <v>-3.2999999999999954</v>
      </c>
      <c r="I31">
        <v>2.5304099999999998</v>
      </c>
      <c r="J31">
        <v>2.46801</v>
      </c>
      <c r="T31">
        <v>-2.7666666666666666</v>
      </c>
      <c r="U31">
        <v>2.2909999999999999</v>
      </c>
      <c r="V31">
        <v>3.1202299999999998</v>
      </c>
      <c r="AA31">
        <v>-3.0833333333333326</v>
      </c>
      <c r="AB31">
        <v>3.3208600000000001</v>
      </c>
      <c r="AC31">
        <v>2.0892300000000001</v>
      </c>
    </row>
    <row r="32" spans="1:29" x14ac:dyDescent="0.25">
      <c r="H32">
        <v>-3.2666666666666622</v>
      </c>
      <c r="I32">
        <v>2.7692600000000001</v>
      </c>
      <c r="J32">
        <v>2.5437699999999999</v>
      </c>
      <c r="T32">
        <v>-2.7333333333333334</v>
      </c>
      <c r="U32">
        <v>2.5884999999999998</v>
      </c>
      <c r="V32">
        <v>3.2509399999999999</v>
      </c>
      <c r="AA32">
        <v>-3.0499999999999994</v>
      </c>
      <c r="AB32">
        <v>3.6019600000000001</v>
      </c>
      <c r="AC32">
        <v>2.1847099999999999</v>
      </c>
    </row>
    <row r="33" spans="8:29" x14ac:dyDescent="0.25">
      <c r="H33">
        <v>-3.233333333333329</v>
      </c>
      <c r="I33">
        <v>2.7464900000000001</v>
      </c>
      <c r="J33">
        <v>2.57233</v>
      </c>
      <c r="T33">
        <v>-2.7</v>
      </c>
      <c r="U33">
        <v>3.169</v>
      </c>
      <c r="V33">
        <v>3.2347800000000002</v>
      </c>
      <c r="AA33">
        <v>-3.0166666666666662</v>
      </c>
      <c r="AB33">
        <v>3.7166000000000001</v>
      </c>
      <c r="AC33">
        <v>2.2706300000000001</v>
      </c>
    </row>
    <row r="34" spans="8:29" x14ac:dyDescent="0.25">
      <c r="H34">
        <v>-3.1999999999999957</v>
      </c>
      <c r="I34">
        <v>3.09219</v>
      </c>
      <c r="J34">
        <v>2.6885599999999998</v>
      </c>
      <c r="T34">
        <v>-2.666666666666667</v>
      </c>
      <c r="U34">
        <v>3.2455699999999998</v>
      </c>
      <c r="V34">
        <v>3.4385599999999998</v>
      </c>
      <c r="AA34">
        <v>-2.9833333333333329</v>
      </c>
      <c r="AB34">
        <v>3.7166000000000001</v>
      </c>
      <c r="AC34">
        <v>2.2706300000000001</v>
      </c>
    </row>
    <row r="35" spans="8:29" x14ac:dyDescent="0.25">
      <c r="H35">
        <v>-3.1666666666666625</v>
      </c>
      <c r="I35">
        <v>2.9525899999999998</v>
      </c>
      <c r="J35">
        <v>2.74722</v>
      </c>
      <c r="T35">
        <v>-2.6333333333333337</v>
      </c>
      <c r="U35">
        <v>3.87968</v>
      </c>
      <c r="V35">
        <v>3.5646599999999999</v>
      </c>
      <c r="AA35">
        <v>-2.9499999999999997</v>
      </c>
      <c r="AB35">
        <v>3.5028999999999999</v>
      </c>
      <c r="AC35">
        <v>2.3347500000000001</v>
      </c>
    </row>
    <row r="36" spans="8:29" x14ac:dyDescent="0.25">
      <c r="H36">
        <v>-3.1333333333333293</v>
      </c>
      <c r="I36">
        <v>3.4142600000000001</v>
      </c>
      <c r="J36">
        <v>2.8293400000000002</v>
      </c>
      <c r="T36">
        <v>-2.6000000000000005</v>
      </c>
      <c r="U36">
        <v>4.1232300000000004</v>
      </c>
      <c r="V36">
        <v>3.7298399999999998</v>
      </c>
      <c r="AA36">
        <v>-2.9166666666666665</v>
      </c>
      <c r="AB36">
        <v>3.6154999999999999</v>
      </c>
      <c r="AC36">
        <v>2.3317999999999999</v>
      </c>
    </row>
    <row r="37" spans="8:29" x14ac:dyDescent="0.25">
      <c r="H37">
        <v>-3.0999999999999961</v>
      </c>
      <c r="I37">
        <v>3.4332199999999999</v>
      </c>
      <c r="J37">
        <v>2.8735400000000002</v>
      </c>
      <c r="T37">
        <v>-2.5666666666666673</v>
      </c>
      <c r="U37">
        <v>4.10778</v>
      </c>
      <c r="V37">
        <v>3.8478699999999999</v>
      </c>
      <c r="AA37">
        <v>-2.8833333333333333</v>
      </c>
      <c r="AB37">
        <v>4.1513200000000001</v>
      </c>
      <c r="AC37">
        <v>2.46326</v>
      </c>
    </row>
    <row r="38" spans="8:29" x14ac:dyDescent="0.25">
      <c r="H38">
        <v>-3.0666666666666629</v>
      </c>
      <c r="I38">
        <v>3.3488500000000001</v>
      </c>
      <c r="J38">
        <v>2.88022</v>
      </c>
      <c r="T38">
        <v>-2.5333333333333341</v>
      </c>
      <c r="U38">
        <v>4.0462300000000004</v>
      </c>
      <c r="V38">
        <v>3.8718599999999999</v>
      </c>
      <c r="AA38">
        <v>-2.85</v>
      </c>
      <c r="AB38">
        <v>4.1501299999999999</v>
      </c>
      <c r="AC38">
        <v>2.5317599999999998</v>
      </c>
    </row>
    <row r="39" spans="8:29" x14ac:dyDescent="0.25">
      <c r="H39">
        <v>-3.0333333333333297</v>
      </c>
      <c r="I39">
        <v>3.6163599999999998</v>
      </c>
      <c r="J39">
        <v>2.9097599999999999</v>
      </c>
      <c r="T39">
        <v>-2.5000000000000009</v>
      </c>
      <c r="U39">
        <v>4.0462300000000004</v>
      </c>
      <c r="V39">
        <v>3.8718599999999999</v>
      </c>
      <c r="AA39">
        <v>-2.8166666666666669</v>
      </c>
      <c r="AB39">
        <v>4.2158199999999999</v>
      </c>
      <c r="AC39">
        <v>2.5897399999999999</v>
      </c>
    </row>
    <row r="40" spans="8:29" x14ac:dyDescent="0.25">
      <c r="H40">
        <v>-2.9999999999999964</v>
      </c>
      <c r="I40">
        <v>3.5038499999999999</v>
      </c>
      <c r="J40">
        <v>2.9781</v>
      </c>
      <c r="T40">
        <v>-2.4666666666666677</v>
      </c>
      <c r="U40">
        <v>3.9641000000000002</v>
      </c>
      <c r="V40">
        <v>3.7081400000000002</v>
      </c>
      <c r="AA40">
        <v>-2.7833333333333337</v>
      </c>
      <c r="AB40">
        <v>4.3637899999999998</v>
      </c>
      <c r="AC40">
        <v>2.74783</v>
      </c>
    </row>
    <row r="41" spans="8:29" x14ac:dyDescent="0.25">
      <c r="H41">
        <v>-2.9666666666666632</v>
      </c>
      <c r="I41">
        <v>3.83738</v>
      </c>
      <c r="J41">
        <v>3.1133000000000002</v>
      </c>
      <c r="T41">
        <v>-2.4333333333333345</v>
      </c>
      <c r="U41">
        <v>4.0852500000000003</v>
      </c>
      <c r="V41">
        <v>3.94753</v>
      </c>
      <c r="AA41">
        <v>-2.7500000000000004</v>
      </c>
      <c r="AB41">
        <v>4.5726800000000001</v>
      </c>
      <c r="AC41">
        <v>2.82409</v>
      </c>
    </row>
    <row r="42" spans="8:29" x14ac:dyDescent="0.25">
      <c r="H42">
        <v>-2.93333333333333</v>
      </c>
      <c r="I42">
        <v>3.7365599999999999</v>
      </c>
      <c r="J42">
        <v>3.18336</v>
      </c>
      <c r="T42">
        <v>-2.4000000000000012</v>
      </c>
      <c r="U42">
        <v>4.10175</v>
      </c>
      <c r="V42">
        <v>4.1494099999999996</v>
      </c>
      <c r="AA42">
        <v>-2.7166666666666672</v>
      </c>
      <c r="AB42">
        <v>4.5726800000000001</v>
      </c>
      <c r="AC42">
        <v>2.82409</v>
      </c>
    </row>
    <row r="43" spans="8:29" x14ac:dyDescent="0.25">
      <c r="H43">
        <v>-2.8999999999999968</v>
      </c>
      <c r="I43">
        <v>3.9634800000000001</v>
      </c>
      <c r="J43">
        <v>3.1240700000000001</v>
      </c>
      <c r="T43">
        <v>-2.366666666666668</v>
      </c>
      <c r="U43">
        <v>4.2110200000000004</v>
      </c>
      <c r="V43">
        <v>4.3393600000000001</v>
      </c>
      <c r="AA43">
        <v>-2.683333333333334</v>
      </c>
      <c r="AB43">
        <v>4.68262</v>
      </c>
      <c r="AC43">
        <v>2.9506299999999999</v>
      </c>
    </row>
    <row r="44" spans="8:29" x14ac:dyDescent="0.25">
      <c r="H44">
        <v>-2.8666666666666636</v>
      </c>
      <c r="I44">
        <v>4.2090199999999998</v>
      </c>
      <c r="J44">
        <v>3.2029800000000002</v>
      </c>
      <c r="T44">
        <v>-2.3333333333333348</v>
      </c>
      <c r="U44">
        <v>4.1519899999999996</v>
      </c>
      <c r="V44">
        <v>4.5052399999999997</v>
      </c>
      <c r="AA44">
        <v>-2.6500000000000008</v>
      </c>
      <c r="AB44">
        <v>4.6358100000000002</v>
      </c>
      <c r="AC44">
        <v>3.0234899999999998</v>
      </c>
    </row>
    <row r="45" spans="8:29" x14ac:dyDescent="0.25">
      <c r="H45">
        <v>-2.8333333333333304</v>
      </c>
      <c r="I45">
        <v>4.3258599999999996</v>
      </c>
      <c r="J45">
        <v>3.3251499999999998</v>
      </c>
      <c r="T45">
        <v>-2.3000000000000016</v>
      </c>
      <c r="U45">
        <v>4.0011200000000002</v>
      </c>
      <c r="V45">
        <v>4.6511500000000003</v>
      </c>
      <c r="AA45">
        <v>-2.6166666666666676</v>
      </c>
      <c r="AB45">
        <v>5.1333599999999997</v>
      </c>
      <c r="AC45">
        <v>3.1278600000000001</v>
      </c>
    </row>
    <row r="46" spans="8:29" x14ac:dyDescent="0.25">
      <c r="H46">
        <v>-2.7999999999999972</v>
      </c>
      <c r="I46">
        <v>4.3210499999999996</v>
      </c>
      <c r="J46">
        <v>3.4187400000000001</v>
      </c>
      <c r="T46">
        <v>-2.2666666666666684</v>
      </c>
      <c r="U46">
        <v>4.0011200000000002</v>
      </c>
      <c r="V46">
        <v>4.6511500000000003</v>
      </c>
      <c r="AA46">
        <v>-2.5833333333333344</v>
      </c>
      <c r="AB46">
        <v>5.2579399999999996</v>
      </c>
      <c r="AC46">
        <v>3.2397800000000001</v>
      </c>
    </row>
    <row r="47" spans="8:29" x14ac:dyDescent="0.25">
      <c r="H47">
        <v>-2.7666666666666639</v>
      </c>
      <c r="I47">
        <v>4.4077000000000002</v>
      </c>
      <c r="J47">
        <v>3.5383</v>
      </c>
      <c r="T47">
        <v>-2.2333333333333352</v>
      </c>
      <c r="U47">
        <v>4.4709700000000003</v>
      </c>
      <c r="V47">
        <v>4.5910099999999998</v>
      </c>
      <c r="AA47">
        <v>-2.5500000000000012</v>
      </c>
      <c r="AB47">
        <v>5.50962</v>
      </c>
      <c r="AC47">
        <v>3.3977499999999998</v>
      </c>
    </row>
    <row r="48" spans="8:29" x14ac:dyDescent="0.25">
      <c r="H48">
        <v>-2.7333333333333307</v>
      </c>
      <c r="I48">
        <v>4.2897800000000004</v>
      </c>
      <c r="J48">
        <v>3.5827200000000001</v>
      </c>
      <c r="T48">
        <v>-2.200000000000002</v>
      </c>
      <c r="U48">
        <v>4.5499200000000002</v>
      </c>
      <c r="V48">
        <v>4.7545400000000004</v>
      </c>
      <c r="AA48">
        <v>-2.5166666666666679</v>
      </c>
      <c r="AB48">
        <v>5.8215700000000004</v>
      </c>
      <c r="AC48">
        <v>3.45174</v>
      </c>
    </row>
    <row r="49" spans="8:29" x14ac:dyDescent="0.25">
      <c r="H49">
        <v>-2.6999999999999975</v>
      </c>
      <c r="I49">
        <v>4.3946300000000003</v>
      </c>
      <c r="J49">
        <v>3.6132300000000002</v>
      </c>
      <c r="T49">
        <v>-2.1666666666666687</v>
      </c>
      <c r="U49">
        <v>4.5998200000000002</v>
      </c>
      <c r="V49">
        <v>4.9595099999999999</v>
      </c>
      <c r="AA49">
        <v>-2.4833333333333347</v>
      </c>
      <c r="AB49">
        <v>5.8623000000000003</v>
      </c>
      <c r="AC49">
        <v>3.56535</v>
      </c>
    </row>
    <row r="50" spans="8:29" x14ac:dyDescent="0.25">
      <c r="H50">
        <v>-2.6666666666666643</v>
      </c>
      <c r="I50">
        <v>4.4772400000000001</v>
      </c>
      <c r="J50">
        <v>3.7445499999999998</v>
      </c>
      <c r="T50">
        <v>-2.1333333333333355</v>
      </c>
      <c r="U50">
        <v>4.5406000000000004</v>
      </c>
      <c r="V50">
        <v>5.1636199999999999</v>
      </c>
      <c r="AA50">
        <v>-2.4500000000000015</v>
      </c>
      <c r="AB50">
        <v>5.8623000000000003</v>
      </c>
      <c r="AC50">
        <v>3.56535</v>
      </c>
    </row>
    <row r="51" spans="8:29" x14ac:dyDescent="0.25">
      <c r="H51">
        <v>-2.6333333333333311</v>
      </c>
      <c r="I51">
        <v>4.4380800000000002</v>
      </c>
      <c r="J51">
        <v>3.8716499999999998</v>
      </c>
      <c r="T51">
        <v>-2.1000000000000023</v>
      </c>
      <c r="U51">
        <v>4.4840900000000001</v>
      </c>
      <c r="V51">
        <v>5.0494199999999996</v>
      </c>
      <c r="AA51">
        <v>-2.4166666666666683</v>
      </c>
      <c r="AB51">
        <v>5.9805099999999998</v>
      </c>
      <c r="AC51">
        <v>3.6505700000000001</v>
      </c>
    </row>
    <row r="52" spans="8:29" x14ac:dyDescent="0.25">
      <c r="H52">
        <v>-2.5999999999999979</v>
      </c>
      <c r="I52">
        <v>4.6108000000000002</v>
      </c>
      <c r="J52">
        <v>4.02583</v>
      </c>
      <c r="T52">
        <v>-2.0666666666666691</v>
      </c>
      <c r="U52">
        <v>4.9006499999999997</v>
      </c>
      <c r="V52">
        <v>5.2519799999999996</v>
      </c>
      <c r="AA52">
        <v>-2.3833333333333351</v>
      </c>
      <c r="AB52">
        <v>5.7068199999999996</v>
      </c>
      <c r="AC52">
        <v>3.7867299999999999</v>
      </c>
    </row>
    <row r="53" spans="8:29" x14ac:dyDescent="0.25">
      <c r="H53">
        <v>-2.5666666666666647</v>
      </c>
      <c r="I53">
        <v>4.8539700000000003</v>
      </c>
      <c r="J53">
        <v>3.9834100000000001</v>
      </c>
      <c r="T53">
        <v>-2.0333333333333359</v>
      </c>
      <c r="U53">
        <v>4.97675</v>
      </c>
      <c r="V53">
        <v>5.5130699999999999</v>
      </c>
      <c r="AA53">
        <v>-2.3500000000000019</v>
      </c>
      <c r="AB53">
        <v>5.7846799999999998</v>
      </c>
      <c r="AC53">
        <v>3.85162</v>
      </c>
    </row>
    <row r="54" spans="8:29" x14ac:dyDescent="0.25">
      <c r="H54">
        <v>-2.5333333333333314</v>
      </c>
      <c r="I54">
        <v>5.2516699999999998</v>
      </c>
      <c r="J54">
        <v>4.0949499999999999</v>
      </c>
      <c r="T54">
        <v>-2.0000000000000027</v>
      </c>
      <c r="U54">
        <v>4.97675</v>
      </c>
      <c r="V54">
        <v>5.5130699999999999</v>
      </c>
      <c r="AA54">
        <v>-2.3166666666666687</v>
      </c>
      <c r="AB54">
        <v>6.4436</v>
      </c>
      <c r="AC54">
        <v>3.96984</v>
      </c>
    </row>
    <row r="55" spans="8:29" x14ac:dyDescent="0.25">
      <c r="H55">
        <v>-2.4999999999999982</v>
      </c>
      <c r="I55">
        <v>5.3972100000000003</v>
      </c>
      <c r="J55">
        <v>4.2362399999999996</v>
      </c>
      <c r="T55">
        <v>-1.9666666666666694</v>
      </c>
      <c r="U55">
        <v>4.7975500000000002</v>
      </c>
      <c r="V55">
        <v>5.2639699999999996</v>
      </c>
      <c r="AA55">
        <v>-2.2833333333333354</v>
      </c>
      <c r="AB55">
        <v>6.1876499999999997</v>
      </c>
      <c r="AC55">
        <v>4.1117299999999997</v>
      </c>
    </row>
    <row r="56" spans="8:29" x14ac:dyDescent="0.25">
      <c r="H56">
        <v>-2.466666666666665</v>
      </c>
      <c r="I56">
        <v>5.4518199999999997</v>
      </c>
      <c r="J56">
        <v>4.2723899999999997</v>
      </c>
      <c r="T56">
        <v>-1.933333333333336</v>
      </c>
      <c r="U56">
        <v>5.2027099999999997</v>
      </c>
      <c r="V56">
        <v>5.6828000000000003</v>
      </c>
      <c r="AA56">
        <v>-2.2500000000000022</v>
      </c>
      <c r="AB56">
        <v>4.6000199999999998</v>
      </c>
      <c r="AC56">
        <v>4.1051000000000002</v>
      </c>
    </row>
    <row r="57" spans="8:29" x14ac:dyDescent="0.25">
      <c r="H57">
        <v>-2.4333333333333318</v>
      </c>
      <c r="I57">
        <v>5.2563199999999997</v>
      </c>
      <c r="J57">
        <v>4.4060199999999998</v>
      </c>
      <c r="T57">
        <v>-1.9000000000000026</v>
      </c>
      <c r="U57">
        <v>5.6415199999999999</v>
      </c>
      <c r="V57">
        <v>6.0312099999999997</v>
      </c>
      <c r="AA57">
        <v>-2.216666666666669</v>
      </c>
      <c r="AB57">
        <v>4.9441899999999999</v>
      </c>
      <c r="AC57">
        <v>4.2956000000000003</v>
      </c>
    </row>
    <row r="58" spans="8:29" x14ac:dyDescent="0.25">
      <c r="H58">
        <v>-2.3999999999999986</v>
      </c>
      <c r="I58">
        <v>5.3086099999999998</v>
      </c>
      <c r="J58">
        <v>4.5790800000000003</v>
      </c>
      <c r="T58">
        <v>-1.8666666666666691</v>
      </c>
      <c r="U58">
        <v>5.8507999999999996</v>
      </c>
      <c r="V58">
        <v>6.3044200000000004</v>
      </c>
      <c r="AA58">
        <v>-2.1833333333333358</v>
      </c>
      <c r="AB58">
        <v>4.6723100000000004</v>
      </c>
      <c r="AC58">
        <v>4.4489000000000001</v>
      </c>
    </row>
    <row r="59" spans="8:29" x14ac:dyDescent="0.25">
      <c r="H59">
        <v>-2.3666666666666654</v>
      </c>
      <c r="I59">
        <v>14.676530000000001</v>
      </c>
      <c r="J59">
        <v>4.68649</v>
      </c>
      <c r="T59">
        <v>-1.8333333333333357</v>
      </c>
      <c r="U59">
        <v>5.6643299999999996</v>
      </c>
      <c r="V59">
        <v>6.52013</v>
      </c>
      <c r="AA59">
        <v>-2.1500000000000026</v>
      </c>
      <c r="AB59">
        <v>4.8758900000000001</v>
      </c>
      <c r="AC59">
        <v>4.5463899999999997</v>
      </c>
    </row>
    <row r="60" spans="8:29" x14ac:dyDescent="0.25">
      <c r="H60">
        <v>-2.3333333333333321</v>
      </c>
      <c r="I60">
        <v>14.250320000000002</v>
      </c>
      <c r="J60">
        <v>4.8102099999999997</v>
      </c>
      <c r="T60">
        <v>-1.8000000000000023</v>
      </c>
      <c r="U60">
        <v>5.6222200000000004</v>
      </c>
      <c r="V60">
        <v>6.16845</v>
      </c>
      <c r="AA60">
        <v>-2.1166666666666694</v>
      </c>
      <c r="AB60">
        <v>4.9636300000000002</v>
      </c>
      <c r="AC60">
        <v>4.6445999999999996</v>
      </c>
    </row>
    <row r="61" spans="8:29" x14ac:dyDescent="0.25">
      <c r="H61">
        <v>-2.2999999999999989</v>
      </c>
      <c r="I61">
        <v>14.061340000000001</v>
      </c>
      <c r="J61">
        <v>4.78653</v>
      </c>
      <c r="T61">
        <v>-1.7666666666666688</v>
      </c>
      <c r="U61">
        <v>5.6222200000000004</v>
      </c>
      <c r="V61">
        <v>6.16845</v>
      </c>
      <c r="AA61">
        <v>-2.0833333333333361</v>
      </c>
      <c r="AB61">
        <v>4.8263600000000002</v>
      </c>
      <c r="AC61">
        <v>4.7954400000000001</v>
      </c>
    </row>
    <row r="62" spans="8:29" x14ac:dyDescent="0.25">
      <c r="H62">
        <v>-2.2666666666666657</v>
      </c>
      <c r="I62">
        <v>14.124700000000001</v>
      </c>
      <c r="J62">
        <v>4.9945000000000004</v>
      </c>
      <c r="T62">
        <v>-1.7333333333333354</v>
      </c>
      <c r="U62">
        <v>5.5912800000000002</v>
      </c>
      <c r="V62">
        <v>6.2436299999999996</v>
      </c>
      <c r="AA62">
        <v>-2.0500000000000029</v>
      </c>
      <c r="AB62">
        <v>4.8263600000000002</v>
      </c>
      <c r="AC62">
        <v>4.7954400000000001</v>
      </c>
    </row>
    <row r="63" spans="8:29" x14ac:dyDescent="0.25">
      <c r="H63">
        <v>-2.2333333333333325</v>
      </c>
      <c r="I63">
        <v>13.936520000000002</v>
      </c>
      <c r="J63">
        <v>5.2656700000000001</v>
      </c>
      <c r="T63">
        <v>-1.700000000000002</v>
      </c>
      <c r="U63">
        <v>6.4318600000000004</v>
      </c>
      <c r="V63">
        <v>6.5695300000000003</v>
      </c>
      <c r="AA63">
        <v>-2.0166666666666697</v>
      </c>
      <c r="AB63">
        <v>4.9508900000000002</v>
      </c>
      <c r="AC63">
        <v>5.0088100000000004</v>
      </c>
    </row>
    <row r="64" spans="8:29" x14ac:dyDescent="0.25">
      <c r="H64">
        <v>-2.1999999999999993</v>
      </c>
      <c r="I64">
        <v>11.717530000000002</v>
      </c>
      <c r="J64">
        <v>5.5077499999999997</v>
      </c>
      <c r="T64">
        <v>-1.6666666666666685</v>
      </c>
      <c r="U64">
        <v>6.9016599999999997</v>
      </c>
      <c r="V64">
        <v>7.0784799999999999</v>
      </c>
      <c r="AA64">
        <v>-1.9833333333333363</v>
      </c>
      <c r="AB64">
        <v>4.9333499999999999</v>
      </c>
      <c r="AC64">
        <v>5.1769800000000004</v>
      </c>
    </row>
    <row r="65" spans="8:29" x14ac:dyDescent="0.25">
      <c r="H65">
        <v>-2.1666666666666661</v>
      </c>
      <c r="I65">
        <v>4.6957100000000009</v>
      </c>
      <c r="J65">
        <v>5.8091699999999999</v>
      </c>
      <c r="T65">
        <v>-1.6333333333333351</v>
      </c>
      <c r="U65">
        <v>7.3628999999999998</v>
      </c>
      <c r="V65">
        <v>7.4214399999999996</v>
      </c>
      <c r="AA65">
        <v>-1.9500000000000028</v>
      </c>
      <c r="AB65">
        <v>5.1464299999999996</v>
      </c>
      <c r="AC65">
        <v>5.3019499999999997</v>
      </c>
    </row>
    <row r="66" spans="8:29" x14ac:dyDescent="0.25">
      <c r="H66">
        <v>-2.1333333333333329</v>
      </c>
      <c r="I66">
        <v>6.7284200000000016</v>
      </c>
      <c r="J66">
        <v>5.7793700000000001</v>
      </c>
      <c r="T66">
        <v>-1.6000000000000016</v>
      </c>
      <c r="U66">
        <v>7.3628999999999998</v>
      </c>
      <c r="V66">
        <v>7.4214399999999996</v>
      </c>
      <c r="AA66">
        <v>-1.9166666666666694</v>
      </c>
      <c r="AB66">
        <v>5.4281499999999996</v>
      </c>
      <c r="AC66">
        <v>5.3841099999999997</v>
      </c>
    </row>
    <row r="67" spans="8:29" x14ac:dyDescent="0.25">
      <c r="H67">
        <v>-2.0999999999999996</v>
      </c>
      <c r="I67">
        <v>3.4339900000000014</v>
      </c>
      <c r="J67">
        <v>5.5111999999999997</v>
      </c>
      <c r="T67">
        <v>-1.5666666666666682</v>
      </c>
      <c r="U67">
        <v>7.6991899999999998</v>
      </c>
      <c r="V67">
        <v>7.4136899999999999</v>
      </c>
      <c r="AA67">
        <v>-1.883333333333336</v>
      </c>
      <c r="AB67">
        <v>5.3969199999999997</v>
      </c>
      <c r="AC67">
        <v>5.5185000000000004</v>
      </c>
    </row>
    <row r="68" spans="8:29" x14ac:dyDescent="0.25">
      <c r="H68">
        <v>-2.0666666666666664</v>
      </c>
      <c r="I68">
        <v>1.7650300000000012</v>
      </c>
      <c r="J68">
        <v>5.3822999999999999</v>
      </c>
      <c r="T68">
        <v>-1.5333333333333348</v>
      </c>
      <c r="U68">
        <v>8.0497800000000002</v>
      </c>
      <c r="V68">
        <v>7.6115599999999999</v>
      </c>
      <c r="AA68">
        <v>-1.8500000000000025</v>
      </c>
      <c r="AB68">
        <v>5.7334399999999999</v>
      </c>
      <c r="AC68">
        <v>5.6393300000000002</v>
      </c>
    </row>
    <row r="69" spans="8:29" x14ac:dyDescent="0.25">
      <c r="H69">
        <v>-2.0333333333333332</v>
      </c>
      <c r="I69">
        <v>1.7308100000000017</v>
      </c>
      <c r="J69">
        <v>5.2812799999999998</v>
      </c>
      <c r="T69">
        <v>-1.5000000000000013</v>
      </c>
      <c r="U69">
        <v>8.0293899999999994</v>
      </c>
      <c r="V69">
        <v>7.4924999999999997</v>
      </c>
      <c r="AA69">
        <v>-1.8166666666666691</v>
      </c>
      <c r="AB69">
        <v>6.1314700000000002</v>
      </c>
      <c r="AC69">
        <v>5.7755999999999998</v>
      </c>
    </row>
    <row r="70" spans="8:29" x14ac:dyDescent="0.25">
      <c r="H70">
        <v>-2</v>
      </c>
      <c r="I70">
        <v>3.9192400000000012</v>
      </c>
      <c r="J70">
        <v>5.2561099999999996</v>
      </c>
      <c r="T70">
        <v>-1.4666666666666679</v>
      </c>
      <c r="U70">
        <v>8.0646100000000001</v>
      </c>
      <c r="V70">
        <v>7.5766499999999999</v>
      </c>
      <c r="AA70">
        <v>-1.7833333333333357</v>
      </c>
      <c r="AB70">
        <v>6.1314700000000002</v>
      </c>
      <c r="AC70">
        <v>5.7755999999999998</v>
      </c>
    </row>
    <row r="71" spans="8:29" x14ac:dyDescent="0.25">
      <c r="H71">
        <v>-1.9666666666666666</v>
      </c>
      <c r="I71">
        <v>3.8680500000000011</v>
      </c>
      <c r="J71">
        <v>5.2031599999999996</v>
      </c>
      <c r="T71">
        <v>-1.4333333333333345</v>
      </c>
      <c r="U71">
        <v>8.6058000000000003</v>
      </c>
      <c r="V71">
        <v>8.1695799999999998</v>
      </c>
      <c r="AA71">
        <v>-1.7500000000000022</v>
      </c>
      <c r="AB71">
        <v>6.4234</v>
      </c>
      <c r="AC71">
        <v>5.8440700000000003</v>
      </c>
    </row>
    <row r="72" spans="8:29" x14ac:dyDescent="0.25">
      <c r="H72">
        <v>-1.9333333333333331</v>
      </c>
      <c r="I72">
        <v>4.1684400000000013</v>
      </c>
      <c r="J72">
        <v>5.00502</v>
      </c>
      <c r="T72">
        <v>-1.400000000000001</v>
      </c>
      <c r="U72">
        <v>8.4641999999999999</v>
      </c>
      <c r="V72">
        <v>8.6520100000000006</v>
      </c>
      <c r="AA72">
        <v>-1.7166666666666688</v>
      </c>
      <c r="AB72">
        <v>6.4922800000000001</v>
      </c>
      <c r="AC72">
        <v>5.9329599999999996</v>
      </c>
    </row>
    <row r="73" spans="8:29" x14ac:dyDescent="0.25">
      <c r="H73">
        <v>-1.8999999999999997</v>
      </c>
      <c r="I73">
        <v>4.1875000000000009</v>
      </c>
      <c r="J73">
        <v>5.0249499999999996</v>
      </c>
      <c r="T73">
        <v>-1.3666666666666676</v>
      </c>
      <c r="U73">
        <v>8.4641999999999999</v>
      </c>
      <c r="V73">
        <v>8.6520100000000006</v>
      </c>
      <c r="AA73">
        <v>-1.6833333333333353</v>
      </c>
      <c r="AB73">
        <v>6.6567800000000004</v>
      </c>
      <c r="AC73">
        <v>6.0936300000000001</v>
      </c>
    </row>
    <row r="74" spans="8:29" x14ac:dyDescent="0.25">
      <c r="H74">
        <v>-1.8666666666666663</v>
      </c>
      <c r="I74">
        <v>4.392030000000001</v>
      </c>
      <c r="J74">
        <v>5.1086299999999998</v>
      </c>
      <c r="T74">
        <v>-1.3333333333333341</v>
      </c>
      <c r="U74">
        <v>8.8433600000000006</v>
      </c>
      <c r="V74">
        <v>8.9762199999999996</v>
      </c>
      <c r="AA74">
        <v>-1.6500000000000019</v>
      </c>
      <c r="AB74">
        <v>6.7591599999999996</v>
      </c>
      <c r="AC74">
        <v>6.3260500000000004</v>
      </c>
    </row>
    <row r="75" spans="8:29" x14ac:dyDescent="0.25">
      <c r="H75">
        <v>-1.8333333333333328</v>
      </c>
      <c r="I75">
        <v>4.2619900000000008</v>
      </c>
      <c r="J75">
        <v>5.19712</v>
      </c>
      <c r="T75">
        <v>-1.3000000000000007</v>
      </c>
      <c r="U75">
        <v>9.0415600000000005</v>
      </c>
      <c r="V75">
        <v>8.5382800000000003</v>
      </c>
      <c r="AA75">
        <v>-1.6166666666666685</v>
      </c>
      <c r="AB75">
        <v>6.6822600000000003</v>
      </c>
      <c r="AC75">
        <v>6.5650899999999996</v>
      </c>
    </row>
    <row r="76" spans="8:29" x14ac:dyDescent="0.25">
      <c r="H76">
        <v>-1.7999999999999994</v>
      </c>
      <c r="I76">
        <v>4.3918400000000011</v>
      </c>
      <c r="J76">
        <v>5.3208099999999998</v>
      </c>
      <c r="T76">
        <v>-1.2666666666666673</v>
      </c>
      <c r="U76">
        <v>8.9578100000000003</v>
      </c>
      <c r="V76">
        <v>9.1317299999999992</v>
      </c>
      <c r="AA76">
        <v>-1.583333333333335</v>
      </c>
      <c r="AB76">
        <v>7.4968500000000002</v>
      </c>
      <c r="AC76">
        <v>6.7857399999999997</v>
      </c>
    </row>
    <row r="77" spans="8:29" x14ac:dyDescent="0.25">
      <c r="H77">
        <v>-1.7666666666666659</v>
      </c>
      <c r="I77">
        <v>4.6533100000000012</v>
      </c>
      <c r="J77">
        <v>5.3878399999999997</v>
      </c>
      <c r="T77">
        <v>-1.2333333333333338</v>
      </c>
      <c r="U77">
        <v>9.3674300000000006</v>
      </c>
      <c r="V77">
        <v>9.6755399999999998</v>
      </c>
      <c r="AA77">
        <v>-1.5500000000000016</v>
      </c>
      <c r="AB77">
        <v>7.6655300000000004</v>
      </c>
      <c r="AC77">
        <v>7.0168900000000001</v>
      </c>
    </row>
    <row r="78" spans="8:29" x14ac:dyDescent="0.25">
      <c r="H78">
        <v>-1.7333333333333325</v>
      </c>
      <c r="I78">
        <v>4.6692800000000014</v>
      </c>
      <c r="J78">
        <v>5.4605899999999998</v>
      </c>
      <c r="T78">
        <v>-1.2000000000000004</v>
      </c>
      <c r="U78">
        <v>9.4175299999999993</v>
      </c>
      <c r="V78">
        <v>9.4521800000000002</v>
      </c>
      <c r="AA78">
        <v>-1.5166666666666682</v>
      </c>
      <c r="AB78">
        <v>7.6655300000000004</v>
      </c>
      <c r="AC78">
        <v>7.0168900000000001</v>
      </c>
    </row>
    <row r="79" spans="8:29" x14ac:dyDescent="0.25">
      <c r="H79">
        <v>-1.6999999999999991</v>
      </c>
      <c r="I79">
        <v>4.7574000000000014</v>
      </c>
      <c r="J79">
        <v>5.5784700000000003</v>
      </c>
      <c r="T79">
        <v>-1.166666666666667</v>
      </c>
      <c r="U79">
        <v>9.6702100000000009</v>
      </c>
      <c r="V79">
        <v>9.8383400000000005</v>
      </c>
      <c r="AA79">
        <v>-1.4833333333333347</v>
      </c>
      <c r="AB79">
        <v>7.8623599999999998</v>
      </c>
      <c r="AC79">
        <v>7.1863799999999998</v>
      </c>
    </row>
    <row r="80" spans="8:29" x14ac:dyDescent="0.25">
      <c r="H80">
        <v>-1.6666666666666656</v>
      </c>
      <c r="I80">
        <v>4.9065600000000016</v>
      </c>
      <c r="J80">
        <v>5.40116</v>
      </c>
      <c r="T80">
        <v>-1.1333333333333335</v>
      </c>
      <c r="U80">
        <v>10.345700000000001</v>
      </c>
      <c r="V80">
        <v>10.2677</v>
      </c>
      <c r="AA80">
        <v>-1.4500000000000013</v>
      </c>
      <c r="AB80">
        <v>7.6970000000000001</v>
      </c>
      <c r="AC80">
        <v>7.4643100000000002</v>
      </c>
    </row>
    <row r="81" spans="8:29" x14ac:dyDescent="0.25">
      <c r="H81">
        <v>-1.6333333333333322</v>
      </c>
      <c r="I81">
        <v>5.305670000000001</v>
      </c>
      <c r="J81">
        <v>5.5621799999999997</v>
      </c>
      <c r="T81">
        <v>-1.1000000000000001</v>
      </c>
      <c r="U81">
        <v>10.345700000000001</v>
      </c>
      <c r="V81">
        <v>10.2677</v>
      </c>
      <c r="AA81">
        <v>-1.4166666666666679</v>
      </c>
      <c r="AB81">
        <v>8.0610400000000002</v>
      </c>
      <c r="AC81">
        <v>7.5855100000000002</v>
      </c>
    </row>
    <row r="82" spans="8:29" x14ac:dyDescent="0.25">
      <c r="H82">
        <v>-1.5999999999999988</v>
      </c>
      <c r="I82">
        <v>5.5490800000000009</v>
      </c>
      <c r="J82">
        <v>5.8027300000000004</v>
      </c>
      <c r="T82">
        <v>-1.0666666666666667</v>
      </c>
      <c r="U82">
        <v>10.3124</v>
      </c>
      <c r="V82">
        <v>10.668100000000001</v>
      </c>
      <c r="AA82">
        <v>-1.3833333333333344</v>
      </c>
      <c r="AB82">
        <v>8.2848699999999997</v>
      </c>
      <c r="AC82">
        <v>7.9297500000000003</v>
      </c>
    </row>
    <row r="83" spans="8:29" x14ac:dyDescent="0.25">
      <c r="H83">
        <v>-1.5666666666666653</v>
      </c>
      <c r="I83">
        <v>7.1249300000000009</v>
      </c>
      <c r="J83">
        <v>6.0341199999999997</v>
      </c>
      <c r="T83">
        <v>-1.0333333333333332</v>
      </c>
      <c r="U83">
        <v>10.44</v>
      </c>
      <c r="V83">
        <v>10.3551</v>
      </c>
      <c r="AA83">
        <v>-1.350000000000001</v>
      </c>
      <c r="AB83">
        <v>8.1960800000000003</v>
      </c>
      <c r="AC83">
        <v>8.1948600000000003</v>
      </c>
    </row>
    <row r="84" spans="8:29" x14ac:dyDescent="0.25">
      <c r="H84">
        <v>-1.5333333333333319</v>
      </c>
      <c r="I84">
        <v>8.4821800000000014</v>
      </c>
      <c r="J84">
        <v>6.2826300000000002</v>
      </c>
      <c r="T84">
        <v>-0.99999999999999989</v>
      </c>
      <c r="U84">
        <v>11.183999999999999</v>
      </c>
      <c r="V84">
        <v>11.0791</v>
      </c>
      <c r="AA84">
        <v>-1.3166666666666675</v>
      </c>
      <c r="AB84">
        <v>8.1577199999999994</v>
      </c>
      <c r="AC84">
        <v>8.5824400000000001</v>
      </c>
    </row>
    <row r="85" spans="8:29" x14ac:dyDescent="0.25">
      <c r="H85">
        <v>-1.4999999999999984</v>
      </c>
      <c r="I85">
        <v>7.3904400000000017</v>
      </c>
      <c r="J85">
        <v>6.4992299999999998</v>
      </c>
      <c r="T85">
        <v>-0.96666666666666656</v>
      </c>
      <c r="U85">
        <v>11.3207</v>
      </c>
      <c r="V85">
        <v>11.364699999999999</v>
      </c>
      <c r="AA85">
        <v>-1.2833333333333341</v>
      </c>
      <c r="AB85">
        <v>8.1577199999999994</v>
      </c>
      <c r="AC85">
        <v>8.5824400000000001</v>
      </c>
    </row>
    <row r="86" spans="8:29" x14ac:dyDescent="0.25">
      <c r="H86">
        <v>-1.466666666666665</v>
      </c>
      <c r="I86">
        <v>7.7006300000000012</v>
      </c>
      <c r="J86">
        <v>6.52651</v>
      </c>
      <c r="T86">
        <v>-0.93333333333333324</v>
      </c>
      <c r="U86">
        <v>11.7988</v>
      </c>
      <c r="V86">
        <v>11.749599999999999</v>
      </c>
      <c r="AA86">
        <v>-1.2500000000000007</v>
      </c>
      <c r="AB86">
        <v>9.3220899999999993</v>
      </c>
      <c r="AC86">
        <v>8.8368000000000002</v>
      </c>
    </row>
    <row r="87" spans="8:29" x14ac:dyDescent="0.25">
      <c r="H87">
        <v>-1.4333333333333316</v>
      </c>
      <c r="I87">
        <v>7.8749200000000013</v>
      </c>
      <c r="J87">
        <v>6.7441300000000002</v>
      </c>
      <c r="T87">
        <v>-0.89999999999999991</v>
      </c>
      <c r="U87">
        <v>11.379300000000001</v>
      </c>
      <c r="V87">
        <v>11.2646</v>
      </c>
      <c r="AA87">
        <v>-1.2166666666666672</v>
      </c>
      <c r="AB87">
        <v>9.8117999999999999</v>
      </c>
      <c r="AC87">
        <v>9.1714099999999998</v>
      </c>
    </row>
    <row r="88" spans="8:29" x14ac:dyDescent="0.25">
      <c r="H88">
        <v>-1.3999999999999981</v>
      </c>
      <c r="I88">
        <v>6.6228600000000011</v>
      </c>
      <c r="J88">
        <v>6.8305100000000003</v>
      </c>
      <c r="T88">
        <v>-0.86666666666666659</v>
      </c>
      <c r="U88">
        <v>11.379300000000001</v>
      </c>
      <c r="V88">
        <v>11.2646</v>
      </c>
      <c r="AA88">
        <v>-1.1833333333333338</v>
      </c>
      <c r="AB88">
        <v>9.9407999999999994</v>
      </c>
      <c r="AC88">
        <v>9.4117599999999992</v>
      </c>
    </row>
    <row r="89" spans="8:29" x14ac:dyDescent="0.25">
      <c r="H89">
        <v>-1.3666666666666647</v>
      </c>
      <c r="I89">
        <v>8.2420500000000008</v>
      </c>
      <c r="J89">
        <v>7.0411200000000003</v>
      </c>
      <c r="T89">
        <v>-0.83333333333333326</v>
      </c>
      <c r="U89">
        <v>12.4184</v>
      </c>
      <c r="V89">
        <v>12.1297</v>
      </c>
      <c r="AA89">
        <v>-1.1500000000000004</v>
      </c>
      <c r="AB89">
        <v>10.495200000000001</v>
      </c>
      <c r="AC89">
        <v>9.7208100000000002</v>
      </c>
    </row>
    <row r="90" spans="8:29" x14ac:dyDescent="0.25">
      <c r="H90">
        <v>-1.3333333333333313</v>
      </c>
      <c r="I90">
        <v>8.4923000000000002</v>
      </c>
      <c r="J90">
        <v>7.3011100000000004</v>
      </c>
      <c r="T90">
        <v>-0.79999999999999993</v>
      </c>
      <c r="U90">
        <v>12.412599999999999</v>
      </c>
      <c r="V90">
        <v>12.901899999999999</v>
      </c>
      <c r="AA90">
        <v>-1.1166666666666669</v>
      </c>
      <c r="AB90">
        <v>10.495200000000001</v>
      </c>
      <c r="AC90">
        <v>9.7208100000000002</v>
      </c>
    </row>
    <row r="91" spans="8:29" x14ac:dyDescent="0.25">
      <c r="H91">
        <v>-1.2999999999999978</v>
      </c>
      <c r="I91">
        <v>12.953050000000001</v>
      </c>
      <c r="J91">
        <v>7.2829199999999998</v>
      </c>
      <c r="T91">
        <v>-0.76666666666666661</v>
      </c>
      <c r="U91">
        <v>12.5671</v>
      </c>
      <c r="V91">
        <v>12.898899999999999</v>
      </c>
      <c r="AA91">
        <v>-1.0833333333333335</v>
      </c>
      <c r="AB91">
        <v>10.9351</v>
      </c>
      <c r="AC91">
        <v>10.0387</v>
      </c>
    </row>
    <row r="92" spans="8:29" x14ac:dyDescent="0.25">
      <c r="H92">
        <v>-1.2666666666666644</v>
      </c>
      <c r="I92">
        <v>11.787020000000002</v>
      </c>
      <c r="J92">
        <v>7.47004</v>
      </c>
      <c r="T92">
        <v>-0.73333333333333328</v>
      </c>
      <c r="U92">
        <v>12.409000000000001</v>
      </c>
      <c r="V92">
        <v>12.808999999999999</v>
      </c>
      <c r="AA92">
        <v>-1.05</v>
      </c>
      <c r="AB92">
        <v>11.4574</v>
      </c>
      <c r="AC92">
        <v>10.2515</v>
      </c>
    </row>
    <row r="93" spans="8:29" x14ac:dyDescent="0.25">
      <c r="H93">
        <v>-1.233333333333331</v>
      </c>
      <c r="I93">
        <v>10.759160000000001</v>
      </c>
      <c r="J93">
        <v>7.7421199999999999</v>
      </c>
      <c r="T93">
        <v>-0.7</v>
      </c>
      <c r="U93">
        <v>12.409000000000001</v>
      </c>
      <c r="V93">
        <v>12.808999999999999</v>
      </c>
      <c r="AA93">
        <v>-1.0166666666666666</v>
      </c>
      <c r="AB93">
        <v>11.330500000000001</v>
      </c>
      <c r="AC93">
        <v>10.2196</v>
      </c>
    </row>
    <row r="94" spans="8:29" x14ac:dyDescent="0.25">
      <c r="H94">
        <v>-1.1999999999999975</v>
      </c>
      <c r="I94">
        <v>14.083060000000001</v>
      </c>
      <c r="J94">
        <v>7.7906300000000002</v>
      </c>
      <c r="T94">
        <v>-0.66666666666666663</v>
      </c>
      <c r="U94">
        <v>13.196300000000001</v>
      </c>
      <c r="V94">
        <v>13.3169</v>
      </c>
      <c r="AA94">
        <v>-0.98333333333333317</v>
      </c>
      <c r="AB94">
        <v>11.8558</v>
      </c>
      <c r="AC94">
        <v>10.748100000000001</v>
      </c>
    </row>
    <row r="95" spans="8:29" x14ac:dyDescent="0.25">
      <c r="H95">
        <v>-1.1666666666666641</v>
      </c>
      <c r="I95">
        <v>9.2017060000000015</v>
      </c>
      <c r="J95">
        <v>8.0801599999999993</v>
      </c>
      <c r="T95">
        <v>-0.6333333333333333</v>
      </c>
      <c r="U95">
        <v>13.437200000000001</v>
      </c>
      <c r="V95">
        <v>13.589700000000001</v>
      </c>
      <c r="AA95">
        <v>-0.94999999999999984</v>
      </c>
      <c r="AB95">
        <v>11.9041</v>
      </c>
      <c r="AC95">
        <v>10.5878</v>
      </c>
    </row>
    <row r="96" spans="8:29" x14ac:dyDescent="0.25">
      <c r="H96">
        <v>-1.1333333333333306</v>
      </c>
      <c r="I96">
        <v>10.410375000000002</v>
      </c>
      <c r="J96">
        <v>8.3898499999999991</v>
      </c>
      <c r="T96">
        <v>-0.6</v>
      </c>
      <c r="U96">
        <v>14.070399999999999</v>
      </c>
      <c r="V96">
        <v>13.8314</v>
      </c>
      <c r="AA96">
        <v>-0.91666666666666652</v>
      </c>
      <c r="AB96">
        <v>12.9299</v>
      </c>
      <c r="AC96">
        <v>11.6173</v>
      </c>
    </row>
    <row r="97" spans="8:29" x14ac:dyDescent="0.25">
      <c r="H97">
        <v>-1.0999999999999972</v>
      </c>
      <c r="I97">
        <v>12.725570000000001</v>
      </c>
      <c r="J97">
        <v>8.5756499999999996</v>
      </c>
      <c r="T97">
        <v>-0.56666666666666665</v>
      </c>
      <c r="U97">
        <v>14.1485</v>
      </c>
      <c r="V97">
        <v>14.0379</v>
      </c>
      <c r="AA97">
        <v>-0.88333333333333319</v>
      </c>
      <c r="AB97">
        <v>13.822699999999999</v>
      </c>
      <c r="AC97">
        <v>12.479100000000001</v>
      </c>
    </row>
    <row r="98" spans="8:29" x14ac:dyDescent="0.25">
      <c r="H98">
        <v>-1.0666666666666638</v>
      </c>
      <c r="I98">
        <v>9.9917690000000015</v>
      </c>
      <c r="J98">
        <v>8.6559500000000007</v>
      </c>
      <c r="T98">
        <v>-0.53333333333333333</v>
      </c>
      <c r="U98">
        <v>14.0457</v>
      </c>
      <c r="V98">
        <v>12.9734</v>
      </c>
      <c r="AA98">
        <v>-0.84999999999999987</v>
      </c>
      <c r="AB98">
        <v>13.822699999999999</v>
      </c>
      <c r="AC98">
        <v>12.479100000000001</v>
      </c>
    </row>
    <row r="99" spans="8:29" x14ac:dyDescent="0.25">
      <c r="H99">
        <v>-1.0333333333333303</v>
      </c>
      <c r="I99">
        <v>10.229804000000001</v>
      </c>
      <c r="J99">
        <v>8.83507</v>
      </c>
      <c r="T99">
        <v>-0.49999999999999994</v>
      </c>
      <c r="U99">
        <v>14.742100000000001</v>
      </c>
      <c r="V99">
        <v>13.9055</v>
      </c>
      <c r="AA99">
        <v>-0.81666666666666654</v>
      </c>
      <c r="AB99">
        <v>13.1998</v>
      </c>
      <c r="AC99">
        <v>11.266</v>
      </c>
    </row>
    <row r="100" spans="8:29" x14ac:dyDescent="0.25">
      <c r="H100">
        <v>-0.999999999999997</v>
      </c>
      <c r="I100">
        <v>9.7430381540000006</v>
      </c>
      <c r="J100">
        <v>8.7885200000000001</v>
      </c>
      <c r="T100">
        <v>-0.46666666666666662</v>
      </c>
      <c r="U100">
        <v>14.742100000000001</v>
      </c>
      <c r="V100">
        <v>13.9055</v>
      </c>
      <c r="AA100">
        <v>-0.78333333333333321</v>
      </c>
      <c r="AB100">
        <v>14.051600000000001</v>
      </c>
      <c r="AC100">
        <v>12.1852</v>
      </c>
    </row>
    <row r="101" spans="8:29" x14ac:dyDescent="0.25">
      <c r="H101">
        <v>-0.96666666666666368</v>
      </c>
      <c r="I101">
        <v>10.837490000000001</v>
      </c>
      <c r="J101">
        <v>9.0611899999999999</v>
      </c>
      <c r="T101">
        <v>-0.43333333333333329</v>
      </c>
      <c r="U101">
        <v>15.2745</v>
      </c>
      <c r="V101">
        <v>14.8247</v>
      </c>
      <c r="AA101">
        <v>-0.74999999999999989</v>
      </c>
      <c r="AB101">
        <v>14.530799999999999</v>
      </c>
      <c r="AC101">
        <v>12.6396</v>
      </c>
    </row>
    <row r="102" spans="8:29" x14ac:dyDescent="0.25">
      <c r="H102">
        <v>-0.93333333333333035</v>
      </c>
      <c r="I102">
        <v>9.9881560000000018</v>
      </c>
      <c r="J102">
        <v>9.2252299999999998</v>
      </c>
      <c r="T102">
        <v>-0.39999999999999997</v>
      </c>
      <c r="U102">
        <v>15.505699999999999</v>
      </c>
      <c r="V102">
        <v>15.6517</v>
      </c>
      <c r="AA102">
        <v>-0.71666666666666656</v>
      </c>
      <c r="AB102">
        <v>14.9666</v>
      </c>
      <c r="AC102">
        <v>13.1699</v>
      </c>
    </row>
    <row r="103" spans="8:29" x14ac:dyDescent="0.25">
      <c r="H103">
        <v>-0.89999999999999702</v>
      </c>
      <c r="I103">
        <v>10.294257000000002</v>
      </c>
      <c r="J103">
        <v>9.5257500000000004</v>
      </c>
      <c r="T103">
        <v>-0.36666666666666664</v>
      </c>
      <c r="U103">
        <v>16.276199999999999</v>
      </c>
      <c r="V103">
        <v>16.091200000000001</v>
      </c>
      <c r="AA103">
        <v>-0.68333333333333324</v>
      </c>
      <c r="AB103">
        <v>14.3384</v>
      </c>
      <c r="AC103">
        <v>12.4976</v>
      </c>
    </row>
    <row r="104" spans="8:29" x14ac:dyDescent="0.25">
      <c r="H104">
        <v>-0.8666666666666637</v>
      </c>
      <c r="I104">
        <v>9.2950570000000017</v>
      </c>
      <c r="J104">
        <v>9.8714099999999991</v>
      </c>
      <c r="T104">
        <v>-0.33333333333333331</v>
      </c>
      <c r="U104">
        <v>16.496400000000001</v>
      </c>
      <c r="V104">
        <v>16.075199999999999</v>
      </c>
      <c r="AA104">
        <v>-0.64999999999999991</v>
      </c>
      <c r="AB104">
        <v>15.3209</v>
      </c>
      <c r="AC104">
        <v>13.234400000000001</v>
      </c>
    </row>
    <row r="105" spans="8:29" x14ac:dyDescent="0.25">
      <c r="H105">
        <v>-0.83333333333333037</v>
      </c>
      <c r="I105">
        <v>10.027464000000002</v>
      </c>
      <c r="J105">
        <v>10.294499999999999</v>
      </c>
      <c r="T105">
        <v>-0.3</v>
      </c>
      <c r="U105">
        <v>17.012799999999999</v>
      </c>
      <c r="V105">
        <v>16.302600000000002</v>
      </c>
      <c r="AA105">
        <v>-0.61666666666666659</v>
      </c>
      <c r="AB105">
        <v>15.3209</v>
      </c>
      <c r="AC105">
        <v>13.234400000000001</v>
      </c>
    </row>
    <row r="106" spans="8:29" x14ac:dyDescent="0.25">
      <c r="H106">
        <v>-0.79999999999999705</v>
      </c>
      <c r="I106">
        <v>9.8005983000000008</v>
      </c>
      <c r="J106">
        <v>9.8488799999999994</v>
      </c>
      <c r="T106">
        <v>-0.26666666666666666</v>
      </c>
      <c r="U106">
        <v>17.3385</v>
      </c>
      <c r="V106">
        <v>17.2209</v>
      </c>
      <c r="AA106">
        <v>-0.58333333333333326</v>
      </c>
      <c r="AB106">
        <v>15.283300000000001</v>
      </c>
      <c r="AC106">
        <v>13.8546</v>
      </c>
    </row>
    <row r="107" spans="8:29" x14ac:dyDescent="0.25">
      <c r="H107">
        <v>-0.76666666666666372</v>
      </c>
      <c r="I107">
        <v>11.387900000000002</v>
      </c>
      <c r="J107">
        <v>10.772500000000001</v>
      </c>
      <c r="T107">
        <v>-0.23333333333333331</v>
      </c>
      <c r="U107">
        <v>17.607099999999999</v>
      </c>
      <c r="V107">
        <v>17.650300000000001</v>
      </c>
      <c r="AA107">
        <v>-0.54999999999999993</v>
      </c>
      <c r="AB107">
        <v>15.427300000000001</v>
      </c>
      <c r="AC107">
        <v>13.6502</v>
      </c>
    </row>
    <row r="108" spans="8:29" x14ac:dyDescent="0.25">
      <c r="H108">
        <v>-0.73333333333333039</v>
      </c>
      <c r="I108">
        <v>12.511960000000002</v>
      </c>
      <c r="J108">
        <v>10.809100000000001</v>
      </c>
      <c r="T108">
        <v>-0.19999999999999998</v>
      </c>
      <c r="U108">
        <v>17.607099999999999</v>
      </c>
      <c r="V108">
        <v>17.650300000000001</v>
      </c>
      <c r="AA108">
        <v>-0.51666666666666661</v>
      </c>
      <c r="AB108">
        <v>15.978899999999999</v>
      </c>
      <c r="AC108">
        <v>13.9069</v>
      </c>
    </row>
    <row r="109" spans="8:29" x14ac:dyDescent="0.25">
      <c r="H109">
        <v>-0.69999999999999707</v>
      </c>
      <c r="I109">
        <v>10.297489000000001</v>
      </c>
      <c r="J109">
        <v>10.883699999999999</v>
      </c>
      <c r="T109">
        <v>-0.16666666666666666</v>
      </c>
      <c r="U109">
        <v>18.436599999999999</v>
      </c>
      <c r="V109">
        <v>18.224499999999999</v>
      </c>
      <c r="AA109">
        <v>-0.48333333333333328</v>
      </c>
      <c r="AB109">
        <v>16.476600000000001</v>
      </c>
      <c r="AC109">
        <v>14.7233</v>
      </c>
    </row>
    <row r="110" spans="8:29" x14ac:dyDescent="0.25">
      <c r="H110">
        <v>-0.66666666666666374</v>
      </c>
      <c r="I110">
        <v>14.67482</v>
      </c>
      <c r="J110">
        <v>11.151</v>
      </c>
      <c r="T110">
        <v>-0.13333333333333333</v>
      </c>
      <c r="U110">
        <v>19.1936</v>
      </c>
      <c r="V110">
        <v>19.2226</v>
      </c>
      <c r="AA110">
        <v>-0.44999999999999996</v>
      </c>
      <c r="AB110">
        <v>17.084700000000002</v>
      </c>
      <c r="AC110">
        <v>15.811500000000001</v>
      </c>
    </row>
    <row r="111" spans="8:29" x14ac:dyDescent="0.25">
      <c r="H111">
        <v>-0.63333333333333042</v>
      </c>
      <c r="I111">
        <v>15.155740000000002</v>
      </c>
      <c r="J111">
        <v>11.4678</v>
      </c>
      <c r="T111">
        <v>-0.1</v>
      </c>
      <c r="U111">
        <v>19.5383</v>
      </c>
      <c r="V111">
        <v>19.679300000000001</v>
      </c>
      <c r="AA111">
        <v>-0.41666666666666663</v>
      </c>
      <c r="AB111">
        <v>17.2334</v>
      </c>
      <c r="AC111">
        <v>15.9633</v>
      </c>
    </row>
    <row r="112" spans="8:29" x14ac:dyDescent="0.25">
      <c r="H112">
        <v>-0.59999999999999709</v>
      </c>
      <c r="I112">
        <v>14.321090000000002</v>
      </c>
      <c r="J112">
        <v>11.9636</v>
      </c>
      <c r="T112">
        <v>-6.6666666666666666E-2</v>
      </c>
      <c r="U112">
        <v>19.6724</v>
      </c>
      <c r="V112">
        <v>20.791</v>
      </c>
      <c r="AA112">
        <v>-0.3833333333333333</v>
      </c>
      <c r="AB112">
        <v>17.958400000000001</v>
      </c>
      <c r="AC112">
        <v>16.770499999999998</v>
      </c>
    </row>
    <row r="113" spans="8:29" x14ac:dyDescent="0.25">
      <c r="H113">
        <v>-0.56666666666666377</v>
      </c>
      <c r="I113">
        <v>13.518530000000002</v>
      </c>
      <c r="J113">
        <v>12.1837</v>
      </c>
      <c r="T113">
        <v>-3.3333333333333333E-2</v>
      </c>
      <c r="U113">
        <v>20.427800000000001</v>
      </c>
      <c r="V113">
        <v>21.272099999999998</v>
      </c>
      <c r="AA113">
        <v>-0.35</v>
      </c>
      <c r="AB113">
        <v>17.958400000000001</v>
      </c>
      <c r="AC113">
        <v>16.770499999999998</v>
      </c>
    </row>
    <row r="114" spans="8:29" x14ac:dyDescent="0.25">
      <c r="H114">
        <v>-0.53333333333333044</v>
      </c>
      <c r="I114">
        <v>16.101280000000003</v>
      </c>
      <c r="J114">
        <v>12.6318</v>
      </c>
      <c r="T114">
        <v>0</v>
      </c>
      <c r="U114">
        <v>20.909099999999999</v>
      </c>
      <c r="V114">
        <v>21.394400000000001</v>
      </c>
      <c r="AA114">
        <v>-0.31666666666666665</v>
      </c>
      <c r="AB114">
        <v>18.226500000000001</v>
      </c>
      <c r="AC114">
        <v>17.335699999999999</v>
      </c>
    </row>
    <row r="115" spans="8:29" x14ac:dyDescent="0.25">
      <c r="H115">
        <v>-0.49999999999999711</v>
      </c>
      <c r="I115">
        <v>11.853900000000001</v>
      </c>
      <c r="J115">
        <v>12.3788</v>
      </c>
      <c r="T115">
        <v>3.3333333333333333E-2</v>
      </c>
      <c r="U115">
        <v>21.4434</v>
      </c>
      <c r="V115">
        <v>22.131499999999999</v>
      </c>
      <c r="AA115">
        <v>-0.28333333333333333</v>
      </c>
      <c r="AB115">
        <v>19.273399999999999</v>
      </c>
      <c r="AC115">
        <v>18.564499999999999</v>
      </c>
    </row>
    <row r="116" spans="8:29" x14ac:dyDescent="0.25">
      <c r="H116">
        <v>-0.46666666666666379</v>
      </c>
      <c r="I116">
        <v>14.501520000000001</v>
      </c>
      <c r="J116">
        <v>12.836</v>
      </c>
      <c r="T116">
        <v>6.6666666666666666E-2</v>
      </c>
      <c r="U116">
        <v>21.4434</v>
      </c>
      <c r="V116">
        <v>22.131499999999999</v>
      </c>
      <c r="AA116">
        <v>-0.24999999999999997</v>
      </c>
      <c r="AB116">
        <v>18.050999999999998</v>
      </c>
      <c r="AC116">
        <v>17.385000000000002</v>
      </c>
    </row>
    <row r="117" spans="8:29" x14ac:dyDescent="0.25">
      <c r="H117">
        <v>-0.43333333333333046</v>
      </c>
      <c r="I117">
        <v>12.733410000000001</v>
      </c>
      <c r="J117">
        <v>13.440899999999999</v>
      </c>
      <c r="T117">
        <v>0.1</v>
      </c>
      <c r="U117">
        <v>21.714200000000002</v>
      </c>
      <c r="V117">
        <v>22.607900000000001</v>
      </c>
      <c r="AA117">
        <v>-0.21666666666666665</v>
      </c>
      <c r="AB117">
        <v>19.771999999999998</v>
      </c>
      <c r="AC117">
        <v>19.447900000000001</v>
      </c>
    </row>
    <row r="118" spans="8:29" x14ac:dyDescent="0.25">
      <c r="H118">
        <v>-0.39999999999999714</v>
      </c>
      <c r="I118">
        <v>17.132080000000002</v>
      </c>
      <c r="J118">
        <v>13.303599999999999</v>
      </c>
      <c r="T118">
        <v>0.13333333333333333</v>
      </c>
      <c r="U118">
        <v>21.124300000000002</v>
      </c>
      <c r="V118">
        <v>23.251200000000001</v>
      </c>
      <c r="AA118">
        <v>-0.18333333333333332</v>
      </c>
      <c r="AB118">
        <v>19.771999999999998</v>
      </c>
      <c r="AC118">
        <v>19.447900000000001</v>
      </c>
    </row>
    <row r="119" spans="8:29" x14ac:dyDescent="0.25">
      <c r="H119">
        <v>-0.36666666666666381</v>
      </c>
      <c r="I119">
        <v>13.914460000000002</v>
      </c>
      <c r="J119">
        <v>13.937200000000001</v>
      </c>
      <c r="T119">
        <v>0.16666666666666666</v>
      </c>
      <c r="U119">
        <v>17.7898</v>
      </c>
      <c r="V119">
        <v>22.0306</v>
      </c>
      <c r="AA119">
        <v>-0.15</v>
      </c>
      <c r="AB119">
        <v>20.1004</v>
      </c>
      <c r="AC119">
        <v>19.900700000000001</v>
      </c>
    </row>
    <row r="120" spans="8:29" x14ac:dyDescent="0.25">
      <c r="H120">
        <v>-0.33333333333333048</v>
      </c>
      <c r="I120">
        <v>13.161570000000001</v>
      </c>
      <c r="J120">
        <v>13.877599999999999</v>
      </c>
      <c r="T120">
        <v>0.19999999999999998</v>
      </c>
      <c r="U120">
        <v>15.013199999999999</v>
      </c>
      <c r="V120">
        <v>20.013000000000002</v>
      </c>
      <c r="AA120">
        <v>-0.11666666666666667</v>
      </c>
      <c r="AB120">
        <v>21.057700000000001</v>
      </c>
      <c r="AC120">
        <v>20.518999999999998</v>
      </c>
    </row>
    <row r="121" spans="8:29" x14ac:dyDescent="0.25">
      <c r="H121">
        <v>-0.29999999999999716</v>
      </c>
      <c r="I121">
        <v>13.539540000000001</v>
      </c>
      <c r="J121">
        <v>14.454700000000001</v>
      </c>
      <c r="T121">
        <v>0.23333333333333331</v>
      </c>
      <c r="U121">
        <v>13.828900000000001</v>
      </c>
      <c r="V121">
        <v>18.3261</v>
      </c>
      <c r="AA121">
        <v>-8.3333333333333343E-2</v>
      </c>
      <c r="AB121">
        <v>20.532399999999999</v>
      </c>
      <c r="AC121">
        <v>18.012899999999998</v>
      </c>
    </row>
    <row r="122" spans="8:29" x14ac:dyDescent="0.25">
      <c r="H122">
        <v>-0.26666666666666383</v>
      </c>
      <c r="I122">
        <v>15.576490000000002</v>
      </c>
      <c r="J122">
        <v>14.135999999999999</v>
      </c>
      <c r="T122">
        <v>0.26666666666666666</v>
      </c>
      <c r="U122">
        <v>12.859400000000001</v>
      </c>
      <c r="V122">
        <v>16.9999</v>
      </c>
      <c r="AA122">
        <v>-0.05</v>
      </c>
      <c r="AB122">
        <v>21.714400000000001</v>
      </c>
      <c r="AC122">
        <v>20.239799999999999</v>
      </c>
    </row>
    <row r="123" spans="8:29" x14ac:dyDescent="0.25">
      <c r="H123">
        <v>-0.23333333333333051</v>
      </c>
      <c r="I123">
        <v>13.920550000000002</v>
      </c>
      <c r="J123">
        <v>14.420500000000001</v>
      </c>
      <c r="T123">
        <v>0.3</v>
      </c>
      <c r="U123">
        <v>12.8325</v>
      </c>
      <c r="V123">
        <v>16.944800000000001</v>
      </c>
      <c r="AA123">
        <v>-1.6666666666666666E-2</v>
      </c>
      <c r="AB123">
        <v>22.1432</v>
      </c>
      <c r="AC123">
        <v>22.148499999999999</v>
      </c>
    </row>
    <row r="124" spans="8:29" x14ac:dyDescent="0.25">
      <c r="H124">
        <v>-0.19999999999999718</v>
      </c>
      <c r="I124">
        <v>15.416690000000001</v>
      </c>
      <c r="J124">
        <v>14.936</v>
      </c>
      <c r="T124">
        <v>0.33333333333333331</v>
      </c>
      <c r="U124">
        <v>12.739599999999999</v>
      </c>
      <c r="V124">
        <v>15.741</v>
      </c>
      <c r="AA124">
        <v>1.6666666666666666E-2</v>
      </c>
      <c r="AB124">
        <v>23.5016</v>
      </c>
      <c r="AC124">
        <v>23.827000000000002</v>
      </c>
    </row>
    <row r="125" spans="8:29" x14ac:dyDescent="0.25">
      <c r="H125">
        <v>-0.16666666666666385</v>
      </c>
      <c r="I125">
        <v>15.565700000000001</v>
      </c>
      <c r="J125">
        <v>15.3673</v>
      </c>
      <c r="T125">
        <v>0.36666666666666664</v>
      </c>
      <c r="U125">
        <v>12.474500000000001</v>
      </c>
      <c r="V125">
        <v>15.2639</v>
      </c>
      <c r="AA125">
        <v>0.05</v>
      </c>
      <c r="AB125">
        <v>23.5016</v>
      </c>
      <c r="AC125">
        <v>23.827000000000002</v>
      </c>
    </row>
    <row r="126" spans="8:29" x14ac:dyDescent="0.25">
      <c r="H126">
        <v>-0.13333333333333053</v>
      </c>
      <c r="I126">
        <v>18.102580000000003</v>
      </c>
      <c r="J126">
        <v>15.7342</v>
      </c>
      <c r="T126">
        <v>0.39999999999999997</v>
      </c>
      <c r="U126">
        <v>12.543100000000001</v>
      </c>
      <c r="V126">
        <v>14.951599999999999</v>
      </c>
      <c r="AA126">
        <v>8.3333333333333343E-2</v>
      </c>
      <c r="AB126">
        <v>22.364100000000001</v>
      </c>
      <c r="AC126">
        <v>21.185700000000001</v>
      </c>
    </row>
    <row r="127" spans="8:29" x14ac:dyDescent="0.25">
      <c r="H127">
        <v>-9.9999999999997202E-2</v>
      </c>
      <c r="I127">
        <v>16.435750000000002</v>
      </c>
      <c r="J127">
        <v>16.721</v>
      </c>
      <c r="T127">
        <v>0.43333333333333329</v>
      </c>
      <c r="U127">
        <v>12.543100000000001</v>
      </c>
      <c r="V127">
        <v>14.951599999999999</v>
      </c>
      <c r="AA127">
        <v>0.11666666666666667</v>
      </c>
      <c r="AB127">
        <v>23.351500000000001</v>
      </c>
      <c r="AC127">
        <v>23.7651</v>
      </c>
    </row>
    <row r="128" spans="8:29" x14ac:dyDescent="0.25">
      <c r="H128">
        <v>-6.6666666666663876E-2</v>
      </c>
      <c r="I128">
        <v>17.916820000000001</v>
      </c>
      <c r="J128">
        <v>16.4802</v>
      </c>
      <c r="T128">
        <v>0.46666666666666662</v>
      </c>
      <c r="U128">
        <v>12.4314</v>
      </c>
      <c r="V128">
        <v>14.8957</v>
      </c>
      <c r="AA128">
        <v>0.15</v>
      </c>
      <c r="AB128">
        <v>23.442799999999998</v>
      </c>
      <c r="AC128">
        <v>23.726500000000001</v>
      </c>
    </row>
    <row r="129" spans="8:29" x14ac:dyDescent="0.25">
      <c r="H129">
        <v>-3.3333333333330543E-2</v>
      </c>
      <c r="I129">
        <v>18.228059999999999</v>
      </c>
      <c r="J129">
        <v>16.9358</v>
      </c>
      <c r="T129">
        <v>0.49999999999999994</v>
      </c>
      <c r="U129">
        <v>12.44</v>
      </c>
      <c r="V129">
        <v>14.6187</v>
      </c>
      <c r="AA129">
        <v>0.18333333333333332</v>
      </c>
      <c r="AB129">
        <v>21.069600000000001</v>
      </c>
      <c r="AC129">
        <v>20.515699999999999</v>
      </c>
    </row>
    <row r="130" spans="8:29" x14ac:dyDescent="0.25">
      <c r="H130">
        <v>2.7894353493707058E-15</v>
      </c>
      <c r="I130">
        <v>17.9953</v>
      </c>
      <c r="J130">
        <v>17.9953</v>
      </c>
      <c r="T130">
        <v>0.53333333333333333</v>
      </c>
      <c r="U130">
        <v>12.5092</v>
      </c>
      <c r="V130">
        <v>14.3109</v>
      </c>
      <c r="AA130">
        <v>0.21666666666666665</v>
      </c>
      <c r="AB130">
        <v>16.560700000000001</v>
      </c>
      <c r="AC130">
        <v>19.204499999999999</v>
      </c>
    </row>
    <row r="131" spans="8:29" x14ac:dyDescent="0.25">
      <c r="H131">
        <v>3.3333333333336122E-2</v>
      </c>
      <c r="I131">
        <v>17.036740000000002</v>
      </c>
      <c r="J131">
        <v>18.033100000000001</v>
      </c>
      <c r="T131">
        <v>0.56666666666666665</v>
      </c>
      <c r="U131">
        <v>12.3988</v>
      </c>
      <c r="V131">
        <v>14.0457</v>
      </c>
      <c r="AA131">
        <v>0.24999999999999997</v>
      </c>
      <c r="AB131">
        <v>14.2836</v>
      </c>
      <c r="AC131">
        <v>17.549299999999999</v>
      </c>
    </row>
    <row r="132" spans="8:29" x14ac:dyDescent="0.25">
      <c r="H132">
        <v>6.6666666666669455E-2</v>
      </c>
      <c r="I132">
        <v>17.381430000000002</v>
      </c>
      <c r="J132">
        <v>17.928799999999999</v>
      </c>
      <c r="T132">
        <v>0.6</v>
      </c>
      <c r="U132">
        <v>12.125500000000001</v>
      </c>
      <c r="V132">
        <v>13.7986</v>
      </c>
      <c r="AA132">
        <v>0.28333333333333333</v>
      </c>
      <c r="AB132">
        <v>13.428000000000001</v>
      </c>
      <c r="AC132">
        <v>16.878900000000002</v>
      </c>
    </row>
    <row r="133" spans="8:29" x14ac:dyDescent="0.25">
      <c r="H133">
        <v>0.10000000000000278</v>
      </c>
      <c r="I133">
        <v>16.369019999999999</v>
      </c>
      <c r="J133">
        <v>17.625599999999999</v>
      </c>
      <c r="T133">
        <v>0.6333333333333333</v>
      </c>
      <c r="U133">
        <v>11.866</v>
      </c>
      <c r="V133">
        <v>13.5549</v>
      </c>
      <c r="AA133">
        <v>0.31666666666666665</v>
      </c>
      <c r="AB133">
        <v>13.428000000000001</v>
      </c>
      <c r="AC133">
        <v>16.878900000000002</v>
      </c>
    </row>
    <row r="134" spans="8:29" x14ac:dyDescent="0.25">
      <c r="H134">
        <v>0.13333333333333611</v>
      </c>
      <c r="I134">
        <v>17.438660000000002</v>
      </c>
      <c r="J134">
        <v>18.9392</v>
      </c>
      <c r="T134">
        <v>0.66666666666666663</v>
      </c>
      <c r="U134">
        <v>11.7873</v>
      </c>
      <c r="V134">
        <v>13.2973</v>
      </c>
      <c r="AA134">
        <v>0.35</v>
      </c>
      <c r="AB134">
        <v>13.0154</v>
      </c>
      <c r="AC134">
        <v>16.410499999999999</v>
      </c>
    </row>
    <row r="135" spans="8:29" x14ac:dyDescent="0.25">
      <c r="H135">
        <v>0.16666666666666943</v>
      </c>
      <c r="I135">
        <v>15.981830000000002</v>
      </c>
      <c r="J135">
        <v>18.791699999999999</v>
      </c>
      <c r="T135">
        <v>0.7</v>
      </c>
      <c r="U135">
        <v>11.7873</v>
      </c>
      <c r="V135">
        <v>13.2973</v>
      </c>
      <c r="AA135">
        <v>0.3833333333333333</v>
      </c>
      <c r="AB135">
        <v>13.1532</v>
      </c>
      <c r="AC135">
        <v>16.195499999999999</v>
      </c>
    </row>
    <row r="136" spans="8:29" x14ac:dyDescent="0.25">
      <c r="H136">
        <v>0.20000000000000276</v>
      </c>
      <c r="I136">
        <v>13.603180000000002</v>
      </c>
      <c r="J136">
        <v>17.7133</v>
      </c>
      <c r="T136">
        <v>0.73333333333333328</v>
      </c>
      <c r="U136">
        <v>11.9808</v>
      </c>
      <c r="V136">
        <v>13.129200000000001</v>
      </c>
      <c r="AA136">
        <v>0.41666666666666663</v>
      </c>
      <c r="AB136">
        <v>12.7934</v>
      </c>
      <c r="AC136">
        <v>16.1264</v>
      </c>
    </row>
    <row r="137" spans="8:29" x14ac:dyDescent="0.25">
      <c r="H137">
        <v>0.23333333333333608</v>
      </c>
      <c r="I137">
        <v>11.597850000000001</v>
      </c>
      <c r="J137">
        <v>16.284700000000001</v>
      </c>
      <c r="T137">
        <v>0.76666666666666661</v>
      </c>
      <c r="U137">
        <v>11.5983</v>
      </c>
      <c r="V137">
        <v>13.0305</v>
      </c>
      <c r="AA137">
        <v>0.44999999999999996</v>
      </c>
      <c r="AB137">
        <v>13.178699999999999</v>
      </c>
      <c r="AC137">
        <v>16.121600000000001</v>
      </c>
    </row>
    <row r="138" spans="8:29" x14ac:dyDescent="0.25">
      <c r="H138">
        <v>0.26666666666666944</v>
      </c>
      <c r="I138">
        <v>10.85341</v>
      </c>
      <c r="J138">
        <v>14.834199999999999</v>
      </c>
      <c r="T138">
        <v>0.79999999999999993</v>
      </c>
      <c r="U138">
        <v>11.313599999999999</v>
      </c>
      <c r="V138">
        <v>13.0303</v>
      </c>
      <c r="AA138">
        <v>0.48333333333333328</v>
      </c>
      <c r="AB138">
        <v>13.2674</v>
      </c>
      <c r="AC138">
        <v>16.067299999999999</v>
      </c>
    </row>
    <row r="139" spans="8:29" x14ac:dyDescent="0.25">
      <c r="H139">
        <v>0.30000000000000276</v>
      </c>
      <c r="I139">
        <v>10.383805000000001</v>
      </c>
      <c r="J139">
        <v>13.8292</v>
      </c>
      <c r="T139">
        <v>0.83333333333333326</v>
      </c>
      <c r="U139">
        <v>11.3743</v>
      </c>
      <c r="V139">
        <v>12.9391</v>
      </c>
      <c r="AA139">
        <v>0.51666666666666661</v>
      </c>
      <c r="AB139">
        <v>13.1861</v>
      </c>
      <c r="AC139">
        <v>15.863300000000001</v>
      </c>
    </row>
    <row r="140" spans="8:29" x14ac:dyDescent="0.25">
      <c r="H140">
        <v>0.33333333333333609</v>
      </c>
      <c r="I140">
        <v>10.514516</v>
      </c>
      <c r="J140">
        <v>13.306699999999999</v>
      </c>
      <c r="T140">
        <v>0.86666666666666659</v>
      </c>
      <c r="U140">
        <v>10.703900000000001</v>
      </c>
      <c r="V140">
        <v>11.8569</v>
      </c>
      <c r="AA140">
        <v>0.54999999999999993</v>
      </c>
      <c r="AB140">
        <v>12.787000000000001</v>
      </c>
      <c r="AC140">
        <v>15.6251</v>
      </c>
    </row>
    <row r="141" spans="8:29" x14ac:dyDescent="0.25">
      <c r="H141">
        <v>0.36666666666666942</v>
      </c>
      <c r="I141">
        <v>10.344402000000001</v>
      </c>
      <c r="J141">
        <v>12.815899999999999</v>
      </c>
      <c r="T141">
        <v>0.89999999999999991</v>
      </c>
      <c r="U141">
        <v>10.7751</v>
      </c>
      <c r="V141">
        <v>11.730600000000001</v>
      </c>
      <c r="AA141">
        <v>0.58333333333333326</v>
      </c>
      <c r="AB141">
        <v>12.787000000000001</v>
      </c>
      <c r="AC141">
        <v>15.6251</v>
      </c>
    </row>
    <row r="142" spans="8:29" x14ac:dyDescent="0.25">
      <c r="H142">
        <v>0.40000000000000274</v>
      </c>
      <c r="I142">
        <v>9.9891070000000006</v>
      </c>
      <c r="J142">
        <v>12.013299999999999</v>
      </c>
      <c r="T142">
        <v>0.93333333333333324</v>
      </c>
      <c r="U142">
        <v>10.9419</v>
      </c>
      <c r="V142">
        <v>11.957700000000001</v>
      </c>
      <c r="AA142">
        <v>0.61666666666666659</v>
      </c>
      <c r="AB142">
        <v>12.0031</v>
      </c>
      <c r="AC142">
        <v>15.299300000000001</v>
      </c>
    </row>
    <row r="143" spans="8:29" x14ac:dyDescent="0.25">
      <c r="H143">
        <v>0.43333333333333607</v>
      </c>
      <c r="I143">
        <v>10.623837000000002</v>
      </c>
      <c r="J143">
        <v>11.5906</v>
      </c>
      <c r="T143">
        <v>0.96666666666666656</v>
      </c>
      <c r="U143">
        <v>10.9419</v>
      </c>
      <c r="V143">
        <v>11.957700000000001</v>
      </c>
      <c r="AA143">
        <v>0.64999999999999991</v>
      </c>
      <c r="AB143">
        <v>11.966699999999999</v>
      </c>
      <c r="AC143">
        <v>14.7059</v>
      </c>
    </row>
    <row r="144" spans="8:29" x14ac:dyDescent="0.25">
      <c r="H144">
        <v>0.46666666666666939</v>
      </c>
      <c r="I144">
        <v>9.6566741000000018</v>
      </c>
      <c r="J144">
        <v>11.569800000000001</v>
      </c>
      <c r="T144">
        <v>0.99999999999999989</v>
      </c>
      <c r="U144">
        <v>10.9246</v>
      </c>
      <c r="V144">
        <v>12.3169</v>
      </c>
      <c r="AA144">
        <v>0.68333333333333324</v>
      </c>
      <c r="AB144">
        <v>12.140599999999999</v>
      </c>
      <c r="AC144">
        <v>14.7963</v>
      </c>
    </row>
    <row r="145" spans="8:29" x14ac:dyDescent="0.25">
      <c r="H145">
        <v>0.50000000000000278</v>
      </c>
      <c r="I145">
        <v>9.401860000000001</v>
      </c>
      <c r="J145">
        <v>11.6927</v>
      </c>
      <c r="T145">
        <v>1.0333333333333332</v>
      </c>
      <c r="U145">
        <v>11.495699999999999</v>
      </c>
      <c r="V145">
        <v>12.557399999999999</v>
      </c>
      <c r="AA145">
        <v>0.71666666666666656</v>
      </c>
      <c r="AB145">
        <v>12.3431</v>
      </c>
      <c r="AC145">
        <v>14.819800000000001</v>
      </c>
    </row>
    <row r="146" spans="8:29" x14ac:dyDescent="0.25">
      <c r="H146">
        <v>0.5333333333333361</v>
      </c>
      <c r="I146">
        <v>9.6225940000000012</v>
      </c>
      <c r="J146">
        <v>11.6868</v>
      </c>
      <c r="T146">
        <v>1.0666666666666667</v>
      </c>
      <c r="U146">
        <v>11.3774</v>
      </c>
      <c r="V146">
        <v>12.6288</v>
      </c>
      <c r="AA146">
        <v>0.74999999999999989</v>
      </c>
      <c r="AB146">
        <v>13.9353</v>
      </c>
      <c r="AC146">
        <v>14.7973</v>
      </c>
    </row>
    <row r="147" spans="8:29" x14ac:dyDescent="0.25">
      <c r="H147">
        <v>0.56666666666666943</v>
      </c>
      <c r="I147">
        <v>9.4820450000000012</v>
      </c>
      <c r="J147">
        <v>11.7727</v>
      </c>
      <c r="T147">
        <v>1.1000000000000001</v>
      </c>
      <c r="U147">
        <v>11.460800000000001</v>
      </c>
      <c r="V147">
        <v>12.6668</v>
      </c>
      <c r="AA147">
        <v>0.78333333333333321</v>
      </c>
      <c r="AB147">
        <v>13.858499999999999</v>
      </c>
      <c r="AC147">
        <v>14.8498</v>
      </c>
    </row>
    <row r="148" spans="8:29" x14ac:dyDescent="0.25">
      <c r="H148">
        <v>0.60000000000000275</v>
      </c>
      <c r="I148">
        <v>9.6992620000000009</v>
      </c>
      <c r="J148">
        <v>11.638</v>
      </c>
      <c r="T148">
        <v>1.1333333333333335</v>
      </c>
      <c r="U148">
        <v>11.3193</v>
      </c>
      <c r="V148">
        <v>12.7135</v>
      </c>
      <c r="AA148">
        <v>0.81666666666666654</v>
      </c>
      <c r="AB148">
        <v>14.000999999999999</v>
      </c>
      <c r="AC148">
        <v>14.8421</v>
      </c>
    </row>
    <row r="149" spans="8:29" x14ac:dyDescent="0.25">
      <c r="H149">
        <v>0.63333333333333608</v>
      </c>
      <c r="I149">
        <v>9.0085400000000018</v>
      </c>
      <c r="J149">
        <v>11.382300000000001</v>
      </c>
      <c r="T149">
        <v>1.166666666666667</v>
      </c>
      <c r="U149">
        <v>11.5174</v>
      </c>
      <c r="V149">
        <v>12.7179</v>
      </c>
      <c r="AA149">
        <v>0.84999999999999987</v>
      </c>
      <c r="AB149">
        <v>14.2913</v>
      </c>
      <c r="AC149">
        <v>14.9895</v>
      </c>
    </row>
    <row r="150" spans="8:29" x14ac:dyDescent="0.25">
      <c r="H150">
        <v>0.66666666666666941</v>
      </c>
      <c r="I150">
        <v>9.2256620000000016</v>
      </c>
      <c r="J150">
        <v>11.321899999999999</v>
      </c>
      <c r="T150">
        <v>1.2000000000000004</v>
      </c>
      <c r="U150">
        <v>11.357200000000001</v>
      </c>
      <c r="V150">
        <v>12.662100000000001</v>
      </c>
      <c r="AA150">
        <v>0.88333333333333319</v>
      </c>
      <c r="AB150">
        <v>14.2494</v>
      </c>
      <c r="AC150">
        <v>15.192</v>
      </c>
    </row>
    <row r="151" spans="8:29" x14ac:dyDescent="0.25">
      <c r="H151">
        <v>0.70000000000000273</v>
      </c>
      <c r="I151">
        <v>8.850499000000001</v>
      </c>
      <c r="J151">
        <v>11.383599999999999</v>
      </c>
      <c r="T151">
        <v>1.2333333333333338</v>
      </c>
      <c r="U151">
        <v>11.357200000000001</v>
      </c>
      <c r="V151">
        <v>12.662100000000001</v>
      </c>
      <c r="AA151">
        <v>0.91666666666666652</v>
      </c>
      <c r="AB151">
        <v>14.270200000000001</v>
      </c>
      <c r="AC151">
        <v>15.239800000000001</v>
      </c>
    </row>
    <row r="152" spans="8:29" x14ac:dyDescent="0.25">
      <c r="H152">
        <v>0.73333333333333606</v>
      </c>
      <c r="I152">
        <v>8.8497380000000003</v>
      </c>
      <c r="J152">
        <v>11.273400000000001</v>
      </c>
      <c r="T152">
        <v>1.2666666666666673</v>
      </c>
      <c r="U152">
        <v>11.241400000000001</v>
      </c>
      <c r="V152">
        <v>12.647500000000001</v>
      </c>
      <c r="AA152">
        <v>0.94999999999999984</v>
      </c>
      <c r="AB152">
        <v>14.2845</v>
      </c>
      <c r="AC152">
        <v>15.0861</v>
      </c>
    </row>
    <row r="153" spans="8:29" x14ac:dyDescent="0.25">
      <c r="H153">
        <v>0.76666666666666938</v>
      </c>
      <c r="I153">
        <v>8.8018740000000015</v>
      </c>
      <c r="J153">
        <v>11.1684</v>
      </c>
      <c r="T153">
        <v>1.3000000000000007</v>
      </c>
      <c r="U153">
        <v>10.959199999999999</v>
      </c>
      <c r="V153">
        <v>12.7127</v>
      </c>
      <c r="AA153">
        <v>0.98333333333333317</v>
      </c>
      <c r="AB153">
        <v>14.2845</v>
      </c>
      <c r="AC153">
        <v>15.0861</v>
      </c>
    </row>
    <row r="154" spans="8:29" x14ac:dyDescent="0.25">
      <c r="H154">
        <v>0.80000000000000271</v>
      </c>
      <c r="I154">
        <v>8.8527330000000006</v>
      </c>
      <c r="J154">
        <v>11.186500000000001</v>
      </c>
      <c r="T154">
        <v>1.3333333333333341</v>
      </c>
      <c r="U154">
        <v>11.0486</v>
      </c>
      <c r="V154">
        <v>12.6135</v>
      </c>
      <c r="AA154">
        <v>1.0166666666666666</v>
      </c>
      <c r="AB154">
        <v>14.2098</v>
      </c>
      <c r="AC154">
        <v>14.793200000000001</v>
      </c>
    </row>
    <row r="155" spans="8:29" x14ac:dyDescent="0.25">
      <c r="H155">
        <v>0.83333333333333603</v>
      </c>
      <c r="I155">
        <v>8.955115000000001</v>
      </c>
      <c r="J155">
        <v>11.089</v>
      </c>
      <c r="T155">
        <v>1.3666666666666676</v>
      </c>
      <c r="U155">
        <v>11.0486</v>
      </c>
      <c r="V155">
        <v>12.6135</v>
      </c>
      <c r="AA155">
        <v>1.05</v>
      </c>
      <c r="AB155">
        <v>14.1881</v>
      </c>
      <c r="AC155">
        <v>14.809799999999999</v>
      </c>
    </row>
    <row r="156" spans="8:29" x14ac:dyDescent="0.25">
      <c r="H156">
        <v>0.86666666666666936</v>
      </c>
      <c r="I156">
        <v>8.9324900000000014</v>
      </c>
      <c r="J156">
        <v>11.089399999999999</v>
      </c>
      <c r="T156">
        <v>1.400000000000001</v>
      </c>
      <c r="U156">
        <v>11.212999999999999</v>
      </c>
      <c r="V156">
        <v>12.5425</v>
      </c>
      <c r="AA156">
        <v>1.0833333333333335</v>
      </c>
      <c r="AB156">
        <v>14.114699999999999</v>
      </c>
      <c r="AC156">
        <v>14.8833</v>
      </c>
    </row>
    <row r="157" spans="8:29" x14ac:dyDescent="0.25">
      <c r="H157">
        <v>0.90000000000000269</v>
      </c>
      <c r="I157">
        <v>9.2064590000000006</v>
      </c>
      <c r="J157">
        <v>11.185</v>
      </c>
      <c r="T157">
        <v>1.4333333333333345</v>
      </c>
      <c r="U157">
        <v>11.2196</v>
      </c>
      <c r="V157">
        <v>12.533300000000001</v>
      </c>
      <c r="AA157">
        <v>1.1166666666666669</v>
      </c>
      <c r="AB157">
        <v>14.135199999999999</v>
      </c>
      <c r="AC157">
        <v>14.798</v>
      </c>
    </row>
    <row r="158" spans="8:29" x14ac:dyDescent="0.25">
      <c r="H158">
        <v>0.93333333333333601</v>
      </c>
      <c r="I158">
        <v>9.4049970000000016</v>
      </c>
      <c r="J158">
        <v>11.505000000000001</v>
      </c>
      <c r="T158">
        <v>1.4666666666666679</v>
      </c>
      <c r="U158">
        <v>11.3393</v>
      </c>
      <c r="V158">
        <v>12.5388</v>
      </c>
      <c r="AA158">
        <v>1.1500000000000004</v>
      </c>
      <c r="AB158">
        <v>14.1685</v>
      </c>
      <c r="AC158">
        <v>14.8293</v>
      </c>
    </row>
    <row r="159" spans="8:29" x14ac:dyDescent="0.25">
      <c r="H159">
        <v>0.96666666666666934</v>
      </c>
      <c r="I159">
        <v>9.0065430000000006</v>
      </c>
      <c r="J159">
        <v>11.318899999999999</v>
      </c>
      <c r="T159">
        <v>1.5000000000000013</v>
      </c>
      <c r="U159">
        <v>11.0625</v>
      </c>
      <c r="V159">
        <v>12.5861</v>
      </c>
      <c r="AA159">
        <v>1.1833333333333338</v>
      </c>
      <c r="AB159">
        <v>14.191000000000001</v>
      </c>
      <c r="AC159">
        <v>14.7897</v>
      </c>
    </row>
    <row r="160" spans="8:29" x14ac:dyDescent="0.25">
      <c r="H160">
        <v>1.0000000000000027</v>
      </c>
      <c r="I160">
        <v>9.0564990000000005</v>
      </c>
      <c r="J160">
        <v>10.977600000000001</v>
      </c>
      <c r="T160">
        <v>1.5333333333333348</v>
      </c>
      <c r="U160">
        <v>11.237500000000001</v>
      </c>
      <c r="V160">
        <v>12.579499999999999</v>
      </c>
      <c r="AA160">
        <v>1.2166666666666672</v>
      </c>
      <c r="AB160">
        <v>13.043799999999999</v>
      </c>
      <c r="AC160">
        <v>14.8666</v>
      </c>
    </row>
    <row r="161" spans="8:29" x14ac:dyDescent="0.25">
      <c r="H161">
        <v>1.0333333333333361</v>
      </c>
      <c r="I161">
        <v>7.7640300000000009</v>
      </c>
      <c r="J161">
        <v>8.8305699999999998</v>
      </c>
      <c r="T161">
        <v>1.5666666666666682</v>
      </c>
      <c r="U161">
        <v>11.3232</v>
      </c>
      <c r="V161">
        <v>12.7258</v>
      </c>
      <c r="AA161">
        <v>1.2500000000000007</v>
      </c>
      <c r="AB161">
        <v>13.043799999999999</v>
      </c>
      <c r="AC161">
        <v>14.8666</v>
      </c>
    </row>
    <row r="162" spans="8:29" x14ac:dyDescent="0.25">
      <c r="H162">
        <v>1.0666666666666695</v>
      </c>
      <c r="I162">
        <v>7.3471800000000016</v>
      </c>
      <c r="J162">
        <v>8.1013000000000002</v>
      </c>
      <c r="T162">
        <v>1.6000000000000016</v>
      </c>
      <c r="U162">
        <v>11.5647</v>
      </c>
      <c r="V162">
        <v>12.688700000000001</v>
      </c>
      <c r="AA162">
        <v>1.2833333333333341</v>
      </c>
      <c r="AB162">
        <v>13.065799999999999</v>
      </c>
      <c r="AC162">
        <v>14.922700000000001</v>
      </c>
    </row>
    <row r="163" spans="8:29" x14ac:dyDescent="0.25">
      <c r="H163">
        <v>1.100000000000003</v>
      </c>
      <c r="I163">
        <v>7.489300000000001</v>
      </c>
      <c r="J163">
        <v>8.1443399999999997</v>
      </c>
      <c r="T163">
        <v>1.6333333333333351</v>
      </c>
      <c r="U163">
        <v>11.5647</v>
      </c>
      <c r="V163">
        <v>12.688700000000001</v>
      </c>
      <c r="AA163">
        <v>1.3166666666666675</v>
      </c>
      <c r="AB163">
        <v>13.164199999999999</v>
      </c>
      <c r="AC163">
        <v>14.9411</v>
      </c>
    </row>
    <row r="164" spans="8:29" x14ac:dyDescent="0.25">
      <c r="H164">
        <v>1.1333333333333364</v>
      </c>
      <c r="I164">
        <v>7.994180000000001</v>
      </c>
      <c r="J164">
        <v>8.4482700000000008</v>
      </c>
      <c r="T164">
        <v>1.6666666666666685</v>
      </c>
      <c r="U164">
        <v>11.609</v>
      </c>
      <c r="V164">
        <v>12.6953</v>
      </c>
      <c r="AA164">
        <v>1.350000000000001</v>
      </c>
      <c r="AB164">
        <v>13.612500000000001</v>
      </c>
      <c r="AC164">
        <v>15.236599999999999</v>
      </c>
    </row>
    <row r="165" spans="8:29" x14ac:dyDescent="0.25">
      <c r="H165">
        <v>1.1666666666666698</v>
      </c>
      <c r="I165">
        <v>8.3980000000000015</v>
      </c>
      <c r="J165">
        <v>8.5338200000000004</v>
      </c>
      <c r="T165">
        <v>1.700000000000002</v>
      </c>
      <c r="U165">
        <v>11.9278</v>
      </c>
      <c r="V165">
        <v>12.769600000000001</v>
      </c>
      <c r="AA165">
        <v>1.3833333333333344</v>
      </c>
      <c r="AB165">
        <v>14.6899</v>
      </c>
      <c r="AC165">
        <v>15.573499999999999</v>
      </c>
    </row>
    <row r="166" spans="8:29" x14ac:dyDescent="0.25">
      <c r="H166">
        <v>1.2000000000000033</v>
      </c>
      <c r="I166">
        <v>9.1583580000000016</v>
      </c>
      <c r="J166">
        <v>8.9771599999999996</v>
      </c>
      <c r="T166">
        <v>1.7333333333333354</v>
      </c>
      <c r="U166">
        <v>11.897</v>
      </c>
      <c r="V166">
        <v>12.898199999999999</v>
      </c>
      <c r="AA166">
        <v>1.4166666666666679</v>
      </c>
      <c r="AB166">
        <v>13.477</v>
      </c>
      <c r="AC166">
        <v>15.4788</v>
      </c>
    </row>
    <row r="167" spans="8:29" x14ac:dyDescent="0.25">
      <c r="H167">
        <v>1.2333333333333367</v>
      </c>
      <c r="I167">
        <v>8.9366250000000012</v>
      </c>
      <c r="J167">
        <v>9.4229900000000004</v>
      </c>
      <c r="T167">
        <v>1.7666666666666688</v>
      </c>
      <c r="U167">
        <v>11.8368</v>
      </c>
      <c r="V167">
        <v>12.919700000000001</v>
      </c>
      <c r="AA167">
        <v>1.4500000000000013</v>
      </c>
      <c r="AB167">
        <v>14.3551</v>
      </c>
      <c r="AC167">
        <v>15.169</v>
      </c>
    </row>
    <row r="168" spans="8:29" x14ac:dyDescent="0.25">
      <c r="H168">
        <v>1.2666666666666702</v>
      </c>
      <c r="I168">
        <v>9.0505100000000009</v>
      </c>
      <c r="J168">
        <v>9.7961500000000008</v>
      </c>
      <c r="T168">
        <v>1.8000000000000023</v>
      </c>
      <c r="U168">
        <v>11.511699999999999</v>
      </c>
      <c r="V168">
        <v>12.852399999999999</v>
      </c>
      <c r="AA168">
        <v>1.4833333333333347</v>
      </c>
      <c r="AB168">
        <v>11.8598</v>
      </c>
      <c r="AC168">
        <v>15.930999999999999</v>
      </c>
    </row>
    <row r="169" spans="8:29" x14ac:dyDescent="0.25">
      <c r="H169">
        <v>1.3000000000000036</v>
      </c>
      <c r="I169">
        <v>8.9762660000000007</v>
      </c>
      <c r="J169">
        <v>10.1767</v>
      </c>
      <c r="T169">
        <v>1.8333333333333357</v>
      </c>
      <c r="U169">
        <v>11.678599999999999</v>
      </c>
      <c r="V169">
        <v>12.821199999999999</v>
      </c>
      <c r="AA169">
        <v>1.5166666666666682</v>
      </c>
      <c r="AB169">
        <v>11.8598</v>
      </c>
      <c r="AC169">
        <v>15.930999999999999</v>
      </c>
    </row>
    <row r="170" spans="8:29" x14ac:dyDescent="0.25">
      <c r="H170">
        <v>1.333333333333337</v>
      </c>
      <c r="I170">
        <v>9.2237130000000018</v>
      </c>
      <c r="J170">
        <v>10.459300000000001</v>
      </c>
      <c r="T170">
        <v>1.8666666666666691</v>
      </c>
      <c r="U170">
        <v>11.9716</v>
      </c>
      <c r="V170">
        <v>12.937099999999999</v>
      </c>
      <c r="AA170">
        <v>1.5500000000000016</v>
      </c>
      <c r="AB170">
        <v>13.039199999999999</v>
      </c>
      <c r="AC170">
        <v>16.4236</v>
      </c>
    </row>
    <row r="171" spans="8:29" x14ac:dyDescent="0.25">
      <c r="H171">
        <v>1.3666666666666705</v>
      </c>
      <c r="I171">
        <v>9.3360290000000017</v>
      </c>
      <c r="J171">
        <v>10.783799999999999</v>
      </c>
      <c r="T171">
        <v>1.9000000000000026</v>
      </c>
      <c r="U171">
        <v>11.9716</v>
      </c>
      <c r="V171">
        <v>12.937099999999999</v>
      </c>
      <c r="AA171">
        <v>1.583333333333335</v>
      </c>
      <c r="AB171">
        <v>8.0693099999999998</v>
      </c>
      <c r="AC171">
        <v>17.2104</v>
      </c>
    </row>
    <row r="172" spans="8:29" x14ac:dyDescent="0.25">
      <c r="H172">
        <v>1.4000000000000039</v>
      </c>
      <c r="I172">
        <v>9.7237880000000008</v>
      </c>
      <c r="J172">
        <v>11.077199999999999</v>
      </c>
      <c r="T172">
        <v>1.933333333333336</v>
      </c>
      <c r="U172">
        <v>12.0496</v>
      </c>
      <c r="V172">
        <v>12.991199999999999</v>
      </c>
      <c r="AA172">
        <v>1.6166666666666685</v>
      </c>
      <c r="AB172">
        <v>11.533200000000001</v>
      </c>
      <c r="AC172">
        <v>17.6387</v>
      </c>
    </row>
    <row r="173" spans="8:29" x14ac:dyDescent="0.25">
      <c r="H173">
        <v>1.4333333333333373</v>
      </c>
      <c r="I173">
        <v>9.7940391000000009</v>
      </c>
      <c r="J173">
        <v>11.3294</v>
      </c>
      <c r="T173">
        <v>1.9666666666666694</v>
      </c>
      <c r="U173">
        <v>11.916700000000001</v>
      </c>
      <c r="V173">
        <v>13.1595</v>
      </c>
      <c r="AA173">
        <v>1.6500000000000019</v>
      </c>
      <c r="AB173">
        <v>9.8181200000000004</v>
      </c>
      <c r="AC173">
        <v>18.211400000000001</v>
      </c>
    </row>
    <row r="174" spans="8:29" x14ac:dyDescent="0.25">
      <c r="H174">
        <v>1.4666666666666708</v>
      </c>
      <c r="I174">
        <v>10.002748</v>
      </c>
      <c r="J174">
        <v>11.504099999999999</v>
      </c>
      <c r="T174">
        <v>2.0000000000000027</v>
      </c>
      <c r="U174">
        <v>11.0663</v>
      </c>
      <c r="V174">
        <v>11.6267</v>
      </c>
      <c r="AA174">
        <v>1.6833333333333353</v>
      </c>
      <c r="AB174">
        <v>13.416499999999999</v>
      </c>
      <c r="AC174">
        <v>18.412299999999998</v>
      </c>
    </row>
    <row r="175" spans="8:29" x14ac:dyDescent="0.25">
      <c r="H175">
        <v>1.5000000000000042</v>
      </c>
      <c r="I175">
        <v>9.801263800000001</v>
      </c>
      <c r="J175">
        <v>11.6723</v>
      </c>
      <c r="T175">
        <v>2.0333333333333359</v>
      </c>
      <c r="U175">
        <v>11.5967</v>
      </c>
      <c r="V175">
        <v>11.6942</v>
      </c>
      <c r="AA175">
        <v>1.7166666666666688</v>
      </c>
      <c r="AB175">
        <v>14.8415</v>
      </c>
      <c r="AC175">
        <v>18.543900000000001</v>
      </c>
    </row>
    <row r="176" spans="8:29" x14ac:dyDescent="0.25">
      <c r="H176">
        <v>1.5333333333333377</v>
      </c>
      <c r="I176">
        <v>9.8504590000000007</v>
      </c>
      <c r="J176">
        <v>11.879300000000001</v>
      </c>
      <c r="T176">
        <v>2.0666666666666691</v>
      </c>
      <c r="U176">
        <v>12.244999999999999</v>
      </c>
      <c r="V176">
        <v>12.3393</v>
      </c>
      <c r="AA176">
        <v>1.7500000000000022</v>
      </c>
      <c r="AB176">
        <v>15.892899999999999</v>
      </c>
      <c r="AC176">
        <v>18.523199999999999</v>
      </c>
    </row>
    <row r="177" spans="8:29" x14ac:dyDescent="0.25">
      <c r="H177">
        <v>1.5666666666666711</v>
      </c>
      <c r="I177">
        <v>10.012302000000002</v>
      </c>
      <c r="J177">
        <v>12.045999999999999</v>
      </c>
      <c r="T177">
        <v>2.1000000000000023</v>
      </c>
      <c r="U177">
        <v>12.613099999999999</v>
      </c>
      <c r="V177">
        <v>12.9978</v>
      </c>
      <c r="AA177">
        <v>1.7833333333333357</v>
      </c>
      <c r="AB177">
        <v>15.313800000000001</v>
      </c>
      <c r="AC177">
        <v>19.0733</v>
      </c>
    </row>
    <row r="178" spans="8:29" x14ac:dyDescent="0.25">
      <c r="H178">
        <v>1.6000000000000045</v>
      </c>
      <c r="I178">
        <v>10.128278000000002</v>
      </c>
      <c r="J178">
        <v>12.1813</v>
      </c>
      <c r="T178">
        <v>2.1333333333333355</v>
      </c>
      <c r="U178">
        <v>12.9635</v>
      </c>
      <c r="V178">
        <v>13.545400000000001</v>
      </c>
      <c r="AA178">
        <v>1.8166666666666691</v>
      </c>
      <c r="AB178">
        <v>12.026400000000001</v>
      </c>
      <c r="AC178">
        <v>19.88</v>
      </c>
    </row>
    <row r="179" spans="8:29" x14ac:dyDescent="0.25">
      <c r="H179">
        <v>1.633333333333338</v>
      </c>
      <c r="I179">
        <v>10.212503000000002</v>
      </c>
      <c r="J179">
        <v>12.2942</v>
      </c>
      <c r="T179">
        <v>2.1666666666666687</v>
      </c>
      <c r="U179">
        <v>12.9635</v>
      </c>
      <c r="V179">
        <v>13.545400000000001</v>
      </c>
      <c r="AA179">
        <v>1.8500000000000025</v>
      </c>
      <c r="AB179">
        <v>13.454499999999999</v>
      </c>
      <c r="AC179">
        <v>20.374700000000001</v>
      </c>
    </row>
    <row r="180" spans="8:29" x14ac:dyDescent="0.25">
      <c r="H180">
        <v>1.6666666666666714</v>
      </c>
      <c r="I180">
        <v>10.294589000000002</v>
      </c>
      <c r="J180">
        <v>12.3218</v>
      </c>
      <c r="T180">
        <v>2.200000000000002</v>
      </c>
      <c r="U180">
        <v>13.630599999999999</v>
      </c>
      <c r="V180">
        <v>13.9352</v>
      </c>
      <c r="AA180">
        <v>1.883333333333336</v>
      </c>
      <c r="AB180">
        <v>16.9831</v>
      </c>
      <c r="AC180">
        <v>20.6831</v>
      </c>
    </row>
    <row r="181" spans="8:29" x14ac:dyDescent="0.25">
      <c r="H181">
        <v>1.7000000000000048</v>
      </c>
      <c r="I181">
        <v>10.534479000000001</v>
      </c>
      <c r="J181">
        <v>12.4528</v>
      </c>
      <c r="T181">
        <v>2.2333333333333352</v>
      </c>
      <c r="U181">
        <v>13.772600000000001</v>
      </c>
      <c r="V181">
        <v>14.3477</v>
      </c>
      <c r="AA181">
        <v>1.9166666666666694</v>
      </c>
      <c r="AB181">
        <v>16.9831</v>
      </c>
      <c r="AC181">
        <v>20.6831</v>
      </c>
    </row>
    <row r="182" spans="8:29" x14ac:dyDescent="0.25">
      <c r="H182">
        <v>1.7333333333333383</v>
      </c>
      <c r="I182">
        <v>10.639190000000001</v>
      </c>
      <c r="J182">
        <v>12.5936</v>
      </c>
      <c r="T182">
        <v>2.2666666666666684</v>
      </c>
      <c r="U182">
        <v>13.835000000000001</v>
      </c>
      <c r="V182">
        <v>14.3917</v>
      </c>
      <c r="AA182">
        <v>1.9500000000000028</v>
      </c>
      <c r="AB182">
        <v>15.219900000000001</v>
      </c>
      <c r="AC182">
        <v>21.2438</v>
      </c>
    </row>
    <row r="183" spans="8:29" x14ac:dyDescent="0.25">
      <c r="H183">
        <v>1.7666666666666717</v>
      </c>
      <c r="I183">
        <v>10.839250000000002</v>
      </c>
      <c r="J183">
        <v>12.7171</v>
      </c>
      <c r="T183">
        <v>2.3000000000000016</v>
      </c>
      <c r="U183">
        <v>13.7645</v>
      </c>
      <c r="V183">
        <v>14.7125</v>
      </c>
      <c r="AA183">
        <v>1.9833333333333363</v>
      </c>
      <c r="AB183">
        <v>17.2529</v>
      </c>
      <c r="AC183">
        <v>20.0932</v>
      </c>
    </row>
    <row r="184" spans="8:29" x14ac:dyDescent="0.25">
      <c r="H184">
        <v>1.8000000000000052</v>
      </c>
      <c r="I184">
        <v>10.971910000000001</v>
      </c>
      <c r="J184">
        <v>12.8653</v>
      </c>
      <c r="T184">
        <v>2.3333333333333348</v>
      </c>
      <c r="U184">
        <v>13.755699999999999</v>
      </c>
      <c r="V184">
        <v>14.681800000000001</v>
      </c>
      <c r="AA184">
        <v>2.0166666666666697</v>
      </c>
      <c r="AB184">
        <v>16.707100000000001</v>
      </c>
      <c r="AC184">
        <v>21.538</v>
      </c>
    </row>
    <row r="185" spans="8:29" x14ac:dyDescent="0.25">
      <c r="H185">
        <v>1.8333333333333386</v>
      </c>
      <c r="I185">
        <v>10.851800000000001</v>
      </c>
      <c r="J185">
        <v>12.976599999999999</v>
      </c>
      <c r="T185">
        <v>2.366666666666668</v>
      </c>
      <c r="U185">
        <v>14.0335</v>
      </c>
      <c r="V185">
        <v>15.1281</v>
      </c>
      <c r="AA185">
        <v>2.0500000000000029</v>
      </c>
      <c r="AB185">
        <v>20.813400000000001</v>
      </c>
      <c r="AC185">
        <v>22.5867</v>
      </c>
    </row>
    <row r="186" spans="8:29" x14ac:dyDescent="0.25">
      <c r="H186">
        <v>1.866666666666672</v>
      </c>
      <c r="I186">
        <v>11.148390000000001</v>
      </c>
      <c r="J186">
        <v>13.1203</v>
      </c>
      <c r="T186">
        <v>2.4000000000000012</v>
      </c>
      <c r="U186">
        <v>14.367100000000001</v>
      </c>
      <c r="V186">
        <v>15.4359</v>
      </c>
      <c r="AA186">
        <v>2.0833333333333361</v>
      </c>
      <c r="AB186">
        <v>20.5443</v>
      </c>
      <c r="AC186">
        <v>22.8598</v>
      </c>
    </row>
    <row r="187" spans="8:29" x14ac:dyDescent="0.25">
      <c r="H187">
        <v>1.9000000000000055</v>
      </c>
      <c r="I187">
        <v>11.163930000000001</v>
      </c>
      <c r="J187">
        <v>13.3089</v>
      </c>
      <c r="T187">
        <v>2.4333333333333345</v>
      </c>
      <c r="U187">
        <v>14.0069</v>
      </c>
      <c r="V187">
        <v>15.353899999999999</v>
      </c>
      <c r="AA187">
        <v>2.1166666666666694</v>
      </c>
      <c r="AB187">
        <v>16.5717</v>
      </c>
      <c r="AC187">
        <v>24.773900000000001</v>
      </c>
    </row>
    <row r="188" spans="8:29" x14ac:dyDescent="0.25">
      <c r="H188">
        <v>1.9333333333333389</v>
      </c>
      <c r="I188">
        <v>11.093680000000001</v>
      </c>
      <c r="J188">
        <v>13.3698</v>
      </c>
      <c r="T188">
        <v>2.4666666666666677</v>
      </c>
      <c r="U188">
        <v>14.265700000000001</v>
      </c>
      <c r="V188">
        <v>15.720800000000001</v>
      </c>
      <c r="AA188">
        <v>2.1500000000000026</v>
      </c>
      <c r="AB188">
        <v>19.4635</v>
      </c>
      <c r="AC188">
        <v>27.414400000000001</v>
      </c>
    </row>
    <row r="189" spans="8:29" x14ac:dyDescent="0.25">
      <c r="H189">
        <v>1.9666666666666723</v>
      </c>
      <c r="I189">
        <v>11.575270000000002</v>
      </c>
      <c r="J189">
        <v>13.446300000000001</v>
      </c>
      <c r="T189">
        <v>2.5000000000000009</v>
      </c>
      <c r="U189">
        <v>14.745200000000001</v>
      </c>
      <c r="V189">
        <v>16.054400000000001</v>
      </c>
      <c r="AA189">
        <v>2.1833333333333358</v>
      </c>
      <c r="AB189">
        <v>19.4635</v>
      </c>
      <c r="AC189">
        <v>27.414400000000001</v>
      </c>
    </row>
    <row r="190" spans="8:29" x14ac:dyDescent="0.25">
      <c r="H190">
        <v>2.0000000000000058</v>
      </c>
      <c r="I190">
        <v>11.549080000000002</v>
      </c>
      <c r="J190">
        <v>13.4335</v>
      </c>
      <c r="T190">
        <v>2.5333333333333341</v>
      </c>
      <c r="U190">
        <v>15.255699999999999</v>
      </c>
      <c r="V190">
        <v>16.459299999999999</v>
      </c>
      <c r="AA190">
        <v>2.216666666666669</v>
      </c>
      <c r="AB190">
        <v>21.187000000000001</v>
      </c>
      <c r="AC190">
        <v>28.728200000000001</v>
      </c>
    </row>
    <row r="191" spans="8:29" x14ac:dyDescent="0.25">
      <c r="H191">
        <v>2.033333333333339</v>
      </c>
      <c r="I191">
        <v>12.030140000000001</v>
      </c>
      <c r="J191">
        <v>13.791</v>
      </c>
      <c r="T191">
        <v>2.5666666666666673</v>
      </c>
      <c r="U191">
        <v>15.255699999999999</v>
      </c>
      <c r="V191">
        <v>16.459299999999999</v>
      </c>
      <c r="AA191">
        <v>2.2500000000000022</v>
      </c>
      <c r="AB191">
        <v>22.3383</v>
      </c>
      <c r="AC191">
        <v>27.436599999999999</v>
      </c>
    </row>
    <row r="192" spans="8:29" x14ac:dyDescent="0.25">
      <c r="H192">
        <v>2.0666666666666722</v>
      </c>
      <c r="I192">
        <v>12.002670000000002</v>
      </c>
      <c r="J192">
        <v>13.684699999999999</v>
      </c>
      <c r="T192">
        <v>2.6000000000000005</v>
      </c>
      <c r="U192">
        <v>15.316000000000001</v>
      </c>
      <c r="V192">
        <v>16.276299999999999</v>
      </c>
      <c r="AA192">
        <v>2.2833333333333354</v>
      </c>
      <c r="AB192">
        <v>25.13</v>
      </c>
      <c r="AC192">
        <v>29.935700000000001</v>
      </c>
    </row>
    <row r="193" spans="8:29" x14ac:dyDescent="0.25">
      <c r="H193">
        <v>2.1000000000000054</v>
      </c>
      <c r="I193">
        <v>11.976240000000001</v>
      </c>
      <c r="J193">
        <v>13.8226</v>
      </c>
      <c r="T193">
        <v>2.6333333333333337</v>
      </c>
      <c r="U193">
        <v>15.639099999999999</v>
      </c>
      <c r="V193">
        <v>16.6099</v>
      </c>
      <c r="AA193">
        <v>2.3166666666666687</v>
      </c>
      <c r="AB193">
        <v>27.6435</v>
      </c>
      <c r="AC193">
        <v>32.598100000000002</v>
      </c>
    </row>
    <row r="194" spans="8:29" x14ac:dyDescent="0.25">
      <c r="H194">
        <v>2.1333333333333386</v>
      </c>
      <c r="I194">
        <v>12.173160000000001</v>
      </c>
      <c r="J194">
        <v>14.096500000000001</v>
      </c>
      <c r="T194">
        <v>2.666666666666667</v>
      </c>
      <c r="U194">
        <v>15.770799999999999</v>
      </c>
      <c r="V194">
        <v>16.9131</v>
      </c>
      <c r="AA194">
        <v>2.3500000000000019</v>
      </c>
      <c r="AB194">
        <v>29.2316</v>
      </c>
      <c r="AC194">
        <v>33.521599999999999</v>
      </c>
    </row>
    <row r="195" spans="8:29" x14ac:dyDescent="0.25">
      <c r="H195">
        <v>2.1666666666666718</v>
      </c>
      <c r="I195">
        <v>12.752330000000001</v>
      </c>
      <c r="J195">
        <v>14.364100000000001</v>
      </c>
      <c r="T195">
        <v>2.7</v>
      </c>
      <c r="U195">
        <v>16.562799999999999</v>
      </c>
      <c r="V195">
        <v>17.6492</v>
      </c>
      <c r="AA195">
        <v>2.3833333333333351</v>
      </c>
      <c r="AB195">
        <v>28.851800000000001</v>
      </c>
      <c r="AC195">
        <v>34.243499999999997</v>
      </c>
    </row>
    <row r="196" spans="8:29" x14ac:dyDescent="0.25">
      <c r="H196">
        <v>2.2000000000000051</v>
      </c>
      <c r="I196">
        <v>13.293900000000001</v>
      </c>
      <c r="J196">
        <v>14.7606</v>
      </c>
      <c r="T196">
        <v>2.7333333333333334</v>
      </c>
      <c r="U196">
        <v>17.400099999999998</v>
      </c>
      <c r="V196">
        <v>18.235199999999999</v>
      </c>
      <c r="AA196">
        <v>2.4166666666666683</v>
      </c>
      <c r="AB196">
        <v>31.341000000000001</v>
      </c>
      <c r="AC196">
        <v>35.857700000000001</v>
      </c>
    </row>
    <row r="197" spans="8:29" x14ac:dyDescent="0.25">
      <c r="H197">
        <v>2.2333333333333383</v>
      </c>
      <c r="I197">
        <v>13.579180000000001</v>
      </c>
      <c r="J197">
        <v>15.127000000000001</v>
      </c>
      <c r="T197">
        <v>2.7666666666666666</v>
      </c>
      <c r="U197">
        <v>17.566600000000001</v>
      </c>
      <c r="V197">
        <v>18.369499999999999</v>
      </c>
      <c r="AA197">
        <v>2.4500000000000015</v>
      </c>
      <c r="AB197">
        <v>31.341000000000001</v>
      </c>
      <c r="AC197">
        <v>35.857700000000001</v>
      </c>
    </row>
    <row r="198" spans="8:29" x14ac:dyDescent="0.25">
      <c r="H198">
        <v>2.2666666666666715</v>
      </c>
      <c r="I198">
        <v>13.768260000000001</v>
      </c>
      <c r="J198">
        <v>15.543900000000001</v>
      </c>
      <c r="T198">
        <v>2.8</v>
      </c>
      <c r="U198">
        <v>17.8735</v>
      </c>
      <c r="V198">
        <v>19.038799999999998</v>
      </c>
      <c r="AA198">
        <v>2.4833333333333347</v>
      </c>
      <c r="AB198">
        <v>34.353200000000001</v>
      </c>
      <c r="AC198">
        <v>37.1631</v>
      </c>
    </row>
    <row r="199" spans="8:29" x14ac:dyDescent="0.25">
      <c r="H199">
        <v>2.3000000000000047</v>
      </c>
      <c r="I199">
        <v>14.053920000000002</v>
      </c>
      <c r="J199">
        <v>15.335599999999999</v>
      </c>
      <c r="T199">
        <v>2.833333333333333</v>
      </c>
      <c r="U199">
        <v>17.8735</v>
      </c>
      <c r="V199">
        <v>19.038799999999998</v>
      </c>
      <c r="AA199">
        <v>2.5166666666666679</v>
      </c>
      <c r="AB199">
        <v>36.7273</v>
      </c>
      <c r="AC199">
        <v>39.279800000000002</v>
      </c>
    </row>
    <row r="200" spans="8:29" x14ac:dyDescent="0.25">
      <c r="H200">
        <v>2.3333333333333379</v>
      </c>
      <c r="I200">
        <v>14.101690000000001</v>
      </c>
      <c r="J200">
        <v>15.5855</v>
      </c>
      <c r="T200">
        <v>2.8666666666666663</v>
      </c>
      <c r="U200">
        <v>18.249500000000001</v>
      </c>
      <c r="V200">
        <v>18.990500000000001</v>
      </c>
      <c r="AA200">
        <v>2.5500000000000012</v>
      </c>
      <c r="AB200">
        <v>29.937100000000001</v>
      </c>
      <c r="AC200">
        <v>39.245600000000003</v>
      </c>
    </row>
    <row r="201" spans="8:29" x14ac:dyDescent="0.25">
      <c r="H201">
        <v>2.3666666666666711</v>
      </c>
      <c r="I201">
        <v>14.645680000000002</v>
      </c>
      <c r="J201">
        <v>16.045300000000001</v>
      </c>
      <c r="T201">
        <v>2.8999999999999995</v>
      </c>
      <c r="U201">
        <v>18.944700000000001</v>
      </c>
      <c r="V201">
        <v>19.590299999999999</v>
      </c>
      <c r="AA201">
        <v>2.5833333333333344</v>
      </c>
      <c r="AB201">
        <v>32.867600000000003</v>
      </c>
      <c r="AC201">
        <v>36.891199999999998</v>
      </c>
    </row>
    <row r="202" spans="8:29" x14ac:dyDescent="0.25">
      <c r="H202">
        <v>2.4000000000000044</v>
      </c>
      <c r="I202">
        <v>15.24614</v>
      </c>
      <c r="J202">
        <v>16.7441</v>
      </c>
      <c r="T202">
        <v>2.9333333333333327</v>
      </c>
      <c r="U202">
        <v>19.077400000000001</v>
      </c>
      <c r="V202">
        <v>20.2913</v>
      </c>
      <c r="AA202">
        <v>2.6166666666666676</v>
      </c>
      <c r="AB202">
        <v>33.813699999999997</v>
      </c>
      <c r="AC202">
        <v>37.129300000000001</v>
      </c>
    </row>
    <row r="203" spans="8:29" x14ac:dyDescent="0.25">
      <c r="H203">
        <v>2.4333333333333376</v>
      </c>
      <c r="I203">
        <v>15.55434</v>
      </c>
      <c r="J203">
        <v>17.1067</v>
      </c>
      <c r="T203">
        <v>2.9666666666666659</v>
      </c>
      <c r="U203">
        <v>19.037800000000001</v>
      </c>
      <c r="V203">
        <v>21.0578</v>
      </c>
      <c r="AA203">
        <v>2.6500000000000008</v>
      </c>
      <c r="AB203">
        <v>31.2441</v>
      </c>
      <c r="AC203">
        <v>37.611499999999999</v>
      </c>
    </row>
    <row r="204" spans="8:29" x14ac:dyDescent="0.25">
      <c r="H204">
        <v>2.4666666666666708</v>
      </c>
      <c r="I204">
        <v>15.675160000000002</v>
      </c>
      <c r="J204">
        <v>17.4194</v>
      </c>
      <c r="T204">
        <v>2.9999999999999991</v>
      </c>
      <c r="U204">
        <v>19.279399999999999</v>
      </c>
      <c r="V204">
        <v>21.119</v>
      </c>
      <c r="AA204">
        <v>2.683333333333334</v>
      </c>
      <c r="AB204">
        <v>28.880099999999999</v>
      </c>
      <c r="AC204">
        <v>36.651499999999999</v>
      </c>
    </row>
    <row r="205" spans="8:29" x14ac:dyDescent="0.25">
      <c r="H205">
        <v>2.500000000000004</v>
      </c>
      <c r="I205">
        <v>16.38532</v>
      </c>
      <c r="J205">
        <v>17.881599999999999</v>
      </c>
      <c r="T205">
        <v>3.0333333333333323</v>
      </c>
      <c r="U205">
        <v>19.677900000000001</v>
      </c>
      <c r="V205">
        <v>21.3124</v>
      </c>
      <c r="AA205">
        <v>2.7166666666666672</v>
      </c>
      <c r="AB205">
        <v>28.880099999999999</v>
      </c>
      <c r="AC205">
        <v>36.651499999999999</v>
      </c>
    </row>
    <row r="206" spans="8:29" x14ac:dyDescent="0.25">
      <c r="H206">
        <v>2.5333333333333372</v>
      </c>
      <c r="I206">
        <v>17.284940000000002</v>
      </c>
      <c r="J206">
        <v>18.413699999999999</v>
      </c>
      <c r="T206">
        <v>3.0666666666666655</v>
      </c>
      <c r="U206">
        <v>20.4544</v>
      </c>
      <c r="V206">
        <v>21.663900000000002</v>
      </c>
      <c r="AA206">
        <v>2.7500000000000004</v>
      </c>
      <c r="AB206">
        <v>23.522300000000001</v>
      </c>
      <c r="AC206">
        <v>35.247599999999998</v>
      </c>
    </row>
    <row r="207" spans="8:29" x14ac:dyDescent="0.25">
      <c r="H207">
        <v>2.5666666666666704</v>
      </c>
      <c r="I207">
        <v>17.793379999999999</v>
      </c>
      <c r="J207">
        <v>18.614899999999999</v>
      </c>
      <c r="T207">
        <v>3.0999999999999988</v>
      </c>
      <c r="U207">
        <v>20.4544</v>
      </c>
      <c r="V207">
        <v>21.663900000000002</v>
      </c>
      <c r="AA207">
        <v>2.7833333333333337</v>
      </c>
      <c r="AB207">
        <v>28.023299999999999</v>
      </c>
      <c r="AC207">
        <v>33.978700000000003</v>
      </c>
    </row>
    <row r="208" spans="8:29" x14ac:dyDescent="0.25">
      <c r="H208">
        <v>2.6000000000000036</v>
      </c>
      <c r="I208">
        <v>18.599610000000002</v>
      </c>
      <c r="J208">
        <v>19.435400000000001</v>
      </c>
      <c r="T208">
        <v>3.133333333333332</v>
      </c>
      <c r="U208">
        <v>20.422599999999999</v>
      </c>
      <c r="V208">
        <v>21.585100000000001</v>
      </c>
      <c r="AA208">
        <v>2.8166666666666669</v>
      </c>
      <c r="AB208">
        <v>22.718399999999999</v>
      </c>
      <c r="AC208">
        <v>33.854399999999998</v>
      </c>
    </row>
    <row r="209" spans="8:29" x14ac:dyDescent="0.25">
      <c r="H209">
        <v>2.6333333333333369</v>
      </c>
      <c r="I209">
        <v>19.38297</v>
      </c>
      <c r="J209">
        <v>20.2637</v>
      </c>
      <c r="T209">
        <v>3.1666666666666652</v>
      </c>
      <c r="U209">
        <v>21.6065</v>
      </c>
      <c r="V209">
        <v>22.728999999999999</v>
      </c>
      <c r="AA209">
        <v>2.85</v>
      </c>
      <c r="AB209">
        <v>22.718399999999999</v>
      </c>
      <c r="AC209">
        <v>33.854399999999998</v>
      </c>
    </row>
    <row r="210" spans="8:29" x14ac:dyDescent="0.25">
      <c r="H210">
        <v>2.6666666666666701</v>
      </c>
      <c r="I210">
        <v>20.10474</v>
      </c>
      <c r="J210">
        <v>21.161999999999999</v>
      </c>
      <c r="T210">
        <v>3.1999999999999984</v>
      </c>
      <c r="U210">
        <v>21.584099999999999</v>
      </c>
      <c r="V210">
        <v>21.742699999999999</v>
      </c>
      <c r="AA210">
        <v>2.8833333333333333</v>
      </c>
      <c r="AB210">
        <v>27.1264</v>
      </c>
      <c r="AC210">
        <v>33.264000000000003</v>
      </c>
    </row>
    <row r="211" spans="8:29" x14ac:dyDescent="0.25">
      <c r="H211">
        <v>2.7000000000000033</v>
      </c>
      <c r="I211">
        <v>21.062139999999999</v>
      </c>
      <c r="J211">
        <v>21.885000000000002</v>
      </c>
      <c r="T211">
        <v>3.2333333333333316</v>
      </c>
      <c r="U211">
        <v>23.218900000000001</v>
      </c>
      <c r="V211">
        <v>22.3155</v>
      </c>
      <c r="AA211">
        <v>2.9166666666666665</v>
      </c>
      <c r="AB211">
        <v>28.037600000000001</v>
      </c>
      <c r="AC211">
        <v>33.944200000000002</v>
      </c>
    </row>
    <row r="212" spans="8:29" x14ac:dyDescent="0.25">
      <c r="H212">
        <v>2.7333333333333365</v>
      </c>
      <c r="I212">
        <v>21.883140000000001</v>
      </c>
      <c r="J212">
        <v>22.872399999999999</v>
      </c>
      <c r="T212">
        <v>3.2666666666666648</v>
      </c>
      <c r="U212">
        <v>25.0181</v>
      </c>
      <c r="V212">
        <v>25.384699999999999</v>
      </c>
      <c r="AA212">
        <v>2.9499999999999997</v>
      </c>
      <c r="AB212">
        <v>29.652100000000001</v>
      </c>
      <c r="AC212">
        <v>35.785899999999998</v>
      </c>
    </row>
    <row r="213" spans="8:29" x14ac:dyDescent="0.25">
      <c r="H213">
        <v>2.7666666666666697</v>
      </c>
      <c r="I213">
        <v>22.621340000000004</v>
      </c>
      <c r="J213">
        <v>23.722200000000001</v>
      </c>
      <c r="T213">
        <v>3.299999999999998</v>
      </c>
      <c r="U213">
        <v>25.151299999999999</v>
      </c>
      <c r="V213">
        <v>25.360399999999998</v>
      </c>
      <c r="AA213">
        <v>2.9833333333333329</v>
      </c>
      <c r="AB213">
        <v>27.4846</v>
      </c>
      <c r="AC213">
        <v>36.915999999999997</v>
      </c>
    </row>
    <row r="214" spans="8:29" x14ac:dyDescent="0.25">
      <c r="H214">
        <v>2.8000000000000029</v>
      </c>
      <c r="I214">
        <v>23.552640000000004</v>
      </c>
      <c r="J214">
        <v>24.665700000000001</v>
      </c>
      <c r="T214">
        <v>3.3333333333333313</v>
      </c>
      <c r="U214">
        <v>27.889099999999999</v>
      </c>
      <c r="V214">
        <v>28.541799999999999</v>
      </c>
      <c r="AA214">
        <v>3.0166666666666662</v>
      </c>
      <c r="AB214">
        <v>35.848500000000001</v>
      </c>
      <c r="AC214">
        <v>37.910600000000002</v>
      </c>
    </row>
    <row r="215" spans="8:29" x14ac:dyDescent="0.25">
      <c r="H215">
        <v>2.8333333333333361</v>
      </c>
      <c r="I215">
        <v>24.633839999999999</v>
      </c>
      <c r="J215">
        <v>25.4846</v>
      </c>
      <c r="T215">
        <v>3.3666666666666645</v>
      </c>
      <c r="U215">
        <v>29.1404</v>
      </c>
      <c r="V215">
        <v>30.452999999999999</v>
      </c>
      <c r="AA215">
        <v>3.0499999999999994</v>
      </c>
      <c r="AB215">
        <v>30.085999999999999</v>
      </c>
      <c r="AC215">
        <v>41.6785</v>
      </c>
    </row>
    <row r="216" spans="8:29" x14ac:dyDescent="0.25">
      <c r="H216">
        <v>2.8666666666666694</v>
      </c>
      <c r="I216">
        <v>25.431139999999999</v>
      </c>
      <c r="J216">
        <v>26.429500000000001</v>
      </c>
      <c r="T216">
        <v>3.3999999999999977</v>
      </c>
      <c r="U216">
        <v>30.821999999999999</v>
      </c>
      <c r="V216">
        <v>32.196100000000001</v>
      </c>
      <c r="AA216">
        <v>3.0833333333333326</v>
      </c>
      <c r="AB216">
        <v>35.046799999999998</v>
      </c>
      <c r="AC216">
        <v>40.4497</v>
      </c>
    </row>
    <row r="217" spans="8:29" x14ac:dyDescent="0.25">
      <c r="H217">
        <v>2.9000000000000026</v>
      </c>
      <c r="I217">
        <v>26.216140000000003</v>
      </c>
      <c r="J217">
        <v>27.0825</v>
      </c>
      <c r="T217">
        <v>3.4333333333333309</v>
      </c>
      <c r="U217">
        <v>31.744599999999998</v>
      </c>
      <c r="V217">
        <v>32.3964</v>
      </c>
      <c r="AA217">
        <v>3.1166666666666658</v>
      </c>
      <c r="AB217">
        <v>35.046799999999998</v>
      </c>
      <c r="AC217">
        <v>40.4497</v>
      </c>
    </row>
    <row r="218" spans="8:29" x14ac:dyDescent="0.25">
      <c r="H218">
        <v>2.9333333333333358</v>
      </c>
      <c r="I218">
        <v>27.054639999999999</v>
      </c>
      <c r="J218">
        <v>28.196100000000001</v>
      </c>
      <c r="T218">
        <v>3.4666666666666641</v>
      </c>
      <c r="U218">
        <v>31.744599999999998</v>
      </c>
      <c r="V218">
        <v>32.3964</v>
      </c>
      <c r="AA218">
        <v>3.149999999999999</v>
      </c>
      <c r="AB218">
        <v>35.610199999999999</v>
      </c>
      <c r="AC218">
        <v>37.284599999999998</v>
      </c>
    </row>
    <row r="219" spans="8:29" x14ac:dyDescent="0.25">
      <c r="H219">
        <v>2.966666666666669</v>
      </c>
      <c r="I219">
        <v>27.192239999999998</v>
      </c>
      <c r="J219">
        <v>28.138000000000002</v>
      </c>
      <c r="T219">
        <v>3.4999999999999973</v>
      </c>
      <c r="U219">
        <v>33.870100000000001</v>
      </c>
      <c r="V219">
        <v>35.161700000000003</v>
      </c>
      <c r="AA219">
        <v>3.1833333333333322</v>
      </c>
      <c r="AB219">
        <v>40.033999999999999</v>
      </c>
      <c r="AC219">
        <v>43.3185</v>
      </c>
    </row>
    <row r="220" spans="8:29" x14ac:dyDescent="0.25">
      <c r="H220">
        <v>3.0000000000000022</v>
      </c>
      <c r="I220">
        <v>25.321339999999999</v>
      </c>
      <c r="J220">
        <v>26.124400000000001</v>
      </c>
      <c r="T220">
        <v>3.5333333333333306</v>
      </c>
      <c r="U220">
        <v>34.9405</v>
      </c>
      <c r="V220">
        <v>36.195300000000003</v>
      </c>
      <c r="AA220">
        <v>3.2166666666666655</v>
      </c>
      <c r="AB220">
        <v>45.069400000000002</v>
      </c>
      <c r="AC220">
        <v>49.531100000000002</v>
      </c>
    </row>
    <row r="221" spans="8:29" x14ac:dyDescent="0.25">
      <c r="H221">
        <v>3.0333333333333354</v>
      </c>
      <c r="I221">
        <v>24.227940000000004</v>
      </c>
      <c r="J221">
        <v>22.214400000000001</v>
      </c>
      <c r="T221">
        <v>3.5666666666666638</v>
      </c>
      <c r="U221">
        <v>35.184899999999999</v>
      </c>
      <c r="V221">
        <v>36.372199999999999</v>
      </c>
      <c r="AA221">
        <v>3.2499999999999987</v>
      </c>
      <c r="AB221">
        <v>46.240499999999997</v>
      </c>
      <c r="AC221">
        <v>47.895400000000002</v>
      </c>
    </row>
    <row r="222" spans="8:29" x14ac:dyDescent="0.25">
      <c r="H222">
        <v>3.0666666666666687</v>
      </c>
      <c r="I222">
        <v>20.271039999999999</v>
      </c>
      <c r="J222">
        <v>13.114800000000001</v>
      </c>
      <c r="T222">
        <v>3.599999999999997</v>
      </c>
      <c r="U222">
        <v>34.915700000000001</v>
      </c>
      <c r="V222">
        <v>36.434100000000001</v>
      </c>
      <c r="AA222">
        <v>3.2833333333333319</v>
      </c>
      <c r="AB222">
        <v>48.3354</v>
      </c>
      <c r="AC222">
        <v>49.777500000000003</v>
      </c>
    </row>
    <row r="223" spans="8:29" x14ac:dyDescent="0.25">
      <c r="H223">
        <v>3.1000000000000019</v>
      </c>
      <c r="I223">
        <v>26.23724</v>
      </c>
      <c r="J223">
        <v>28.6724</v>
      </c>
      <c r="T223">
        <v>3.6333333333333302</v>
      </c>
      <c r="U223">
        <v>35.602400000000003</v>
      </c>
      <c r="V223">
        <v>37.625900000000001</v>
      </c>
      <c r="AA223">
        <v>3.3166666666666651</v>
      </c>
      <c r="AB223">
        <v>43.5747</v>
      </c>
      <c r="AC223">
        <v>36.689100000000003</v>
      </c>
    </row>
    <row r="224" spans="8:29" x14ac:dyDescent="0.25">
      <c r="H224">
        <v>3.1333333333333351</v>
      </c>
      <c r="I224">
        <v>25.990140000000004</v>
      </c>
      <c r="J224">
        <v>29.420500000000001</v>
      </c>
      <c r="T224">
        <v>3.6666666666666634</v>
      </c>
      <c r="U224">
        <v>35.6</v>
      </c>
      <c r="V224">
        <v>37.411000000000001</v>
      </c>
      <c r="AA224">
        <v>3.3499999999999983</v>
      </c>
      <c r="AB224">
        <v>49.543599999999998</v>
      </c>
      <c r="AC224">
        <v>48.668900000000001</v>
      </c>
    </row>
    <row r="225" spans="8:29" x14ac:dyDescent="0.25">
      <c r="H225">
        <v>3.1666666666666683</v>
      </c>
      <c r="I225">
        <v>25.222439999999999</v>
      </c>
      <c r="J225">
        <v>29.251999999999999</v>
      </c>
      <c r="T225">
        <v>3.6999999999999966</v>
      </c>
      <c r="U225">
        <v>35.050400000000003</v>
      </c>
      <c r="V225">
        <v>37.059699999999999</v>
      </c>
      <c r="AA225">
        <v>3.3833333333333315</v>
      </c>
      <c r="AB225">
        <v>49.543599999999998</v>
      </c>
      <c r="AC225">
        <v>48.668900000000001</v>
      </c>
    </row>
    <row r="226" spans="8:29" x14ac:dyDescent="0.25">
      <c r="H226">
        <v>3.2000000000000015</v>
      </c>
      <c r="I226">
        <v>24.628039999999999</v>
      </c>
      <c r="J226">
        <v>29.072500000000002</v>
      </c>
      <c r="T226">
        <v>3.7333333333333298</v>
      </c>
      <c r="U226">
        <v>33.7699</v>
      </c>
      <c r="V226">
        <v>35.4377</v>
      </c>
      <c r="AA226">
        <v>3.4166666666666647</v>
      </c>
      <c r="AB226">
        <v>50.887</v>
      </c>
      <c r="AC226">
        <v>52.138399999999997</v>
      </c>
    </row>
    <row r="227" spans="8:29" x14ac:dyDescent="0.25">
      <c r="H227">
        <v>3.2333333333333347</v>
      </c>
      <c r="I227">
        <v>24.181339999999999</v>
      </c>
      <c r="J227">
        <v>28.665199999999999</v>
      </c>
      <c r="T227">
        <v>3.7666666666666631</v>
      </c>
      <c r="U227">
        <v>32.0152</v>
      </c>
      <c r="V227">
        <v>34.305199999999999</v>
      </c>
      <c r="AA227">
        <v>3.449999999999998</v>
      </c>
      <c r="AB227">
        <v>53.235900000000001</v>
      </c>
      <c r="AC227">
        <v>57.916699999999999</v>
      </c>
    </row>
    <row r="228" spans="8:29" x14ac:dyDescent="0.25">
      <c r="H228">
        <v>3.2666666666666679</v>
      </c>
      <c r="I228">
        <v>23.87274</v>
      </c>
      <c r="J228">
        <v>28.354399999999998</v>
      </c>
      <c r="T228">
        <v>3.7999999999999963</v>
      </c>
      <c r="U228">
        <v>30.086300000000001</v>
      </c>
      <c r="V228">
        <v>31.854500000000002</v>
      </c>
      <c r="AA228">
        <v>3.4833333333333312</v>
      </c>
      <c r="AB228">
        <v>55.000500000000002</v>
      </c>
      <c r="AC228">
        <v>60.053199999999997</v>
      </c>
    </row>
    <row r="229" spans="8:29" x14ac:dyDescent="0.25">
      <c r="H229">
        <v>3.3000000000000012</v>
      </c>
      <c r="I229">
        <v>23.885440000000003</v>
      </c>
      <c r="J229">
        <v>28.349399999999999</v>
      </c>
      <c r="T229">
        <v>3.8333333333333295</v>
      </c>
      <c r="U229">
        <v>28.5227</v>
      </c>
      <c r="V229">
        <v>30.4435</v>
      </c>
      <c r="AA229">
        <v>3.5166666666666644</v>
      </c>
      <c r="AB229">
        <v>56.523600000000002</v>
      </c>
      <c r="AC229">
        <v>59.751100000000001</v>
      </c>
    </row>
    <row r="230" spans="8:29" x14ac:dyDescent="0.25">
      <c r="H230">
        <v>3.3333333333333344</v>
      </c>
      <c r="I230">
        <v>24.425040000000003</v>
      </c>
      <c r="J230">
        <v>28.6187</v>
      </c>
      <c r="T230">
        <v>3.8666666666666627</v>
      </c>
      <c r="U230">
        <v>27.155100000000001</v>
      </c>
      <c r="V230">
        <v>29.2759</v>
      </c>
      <c r="AA230">
        <v>3.5499999999999976</v>
      </c>
      <c r="AB230">
        <v>55.125700000000002</v>
      </c>
      <c r="AC230">
        <v>57.975299999999997</v>
      </c>
    </row>
    <row r="231" spans="8:29" x14ac:dyDescent="0.25">
      <c r="H231">
        <v>3.3666666666666676</v>
      </c>
      <c r="I231">
        <v>25.106140000000003</v>
      </c>
      <c r="J231">
        <v>29.2273</v>
      </c>
      <c r="T231">
        <v>3.8999999999999959</v>
      </c>
      <c r="U231">
        <v>26.722999999999999</v>
      </c>
      <c r="V231">
        <v>28.677</v>
      </c>
      <c r="AA231">
        <v>3.5833333333333308</v>
      </c>
      <c r="AB231">
        <v>56.397300000000001</v>
      </c>
      <c r="AC231">
        <v>58.398400000000002</v>
      </c>
    </row>
    <row r="232" spans="8:29" x14ac:dyDescent="0.25">
      <c r="H232">
        <v>3.4000000000000008</v>
      </c>
      <c r="I232">
        <v>25.852640000000001</v>
      </c>
      <c r="J232">
        <v>29.124700000000001</v>
      </c>
      <c r="T232">
        <v>3.9333333333333291</v>
      </c>
      <c r="U232">
        <v>26.491</v>
      </c>
      <c r="V232">
        <v>28.426100000000002</v>
      </c>
      <c r="AA232">
        <v>3.616666666666664</v>
      </c>
      <c r="AB232">
        <v>56.443399999999997</v>
      </c>
      <c r="AC232">
        <v>63.268500000000003</v>
      </c>
    </row>
    <row r="233" spans="8:29" x14ac:dyDescent="0.25">
      <c r="H233">
        <v>3.433333333333334</v>
      </c>
      <c r="I233">
        <v>26.716839999999998</v>
      </c>
      <c r="J233">
        <v>29.221699999999998</v>
      </c>
      <c r="T233">
        <v>3.9666666666666623</v>
      </c>
      <c r="U233">
        <v>27.556899999999999</v>
      </c>
      <c r="V233">
        <v>28.878799999999998</v>
      </c>
      <c r="AA233">
        <v>3.6499999999999972</v>
      </c>
      <c r="AB233">
        <v>56.443399999999997</v>
      </c>
      <c r="AC233">
        <v>63.268500000000003</v>
      </c>
    </row>
    <row r="234" spans="8:29" x14ac:dyDescent="0.25">
      <c r="H234">
        <v>3.4666666666666672</v>
      </c>
      <c r="I234">
        <v>28.032640000000001</v>
      </c>
      <c r="J234">
        <v>30.5641</v>
      </c>
      <c r="T234">
        <v>3.9999999999999956</v>
      </c>
      <c r="U234">
        <v>29.429200000000002</v>
      </c>
      <c r="V234">
        <v>30.268899999999999</v>
      </c>
      <c r="AA234">
        <v>3.6833333333333305</v>
      </c>
      <c r="AB234">
        <v>56.401800000000001</v>
      </c>
      <c r="AC234">
        <v>63.103999999999999</v>
      </c>
    </row>
    <row r="235" spans="8:29" x14ac:dyDescent="0.25">
      <c r="H235">
        <v>3.5000000000000004</v>
      </c>
      <c r="I235">
        <v>29.025040000000004</v>
      </c>
      <c r="J235">
        <v>31.138100000000001</v>
      </c>
      <c r="T235">
        <v>4.0333333333333288</v>
      </c>
      <c r="U235">
        <v>30.642900000000001</v>
      </c>
      <c r="V235">
        <v>32.079500000000003</v>
      </c>
      <c r="AA235">
        <v>3.7166666666666637</v>
      </c>
      <c r="AB235">
        <v>60.252000000000002</v>
      </c>
      <c r="AC235">
        <v>61.917200000000001</v>
      </c>
    </row>
    <row r="236" spans="8:29" x14ac:dyDescent="0.25">
      <c r="H236">
        <v>3.5333333333333337</v>
      </c>
      <c r="I236">
        <v>30.58914</v>
      </c>
      <c r="J236">
        <v>32.83</v>
      </c>
      <c r="T236">
        <v>4.066666666666662</v>
      </c>
      <c r="U236">
        <v>31.372499999999999</v>
      </c>
      <c r="V236">
        <v>32.751899999999999</v>
      </c>
      <c r="AA236">
        <v>3.7499999999999969</v>
      </c>
      <c r="AB236">
        <v>61.7727</v>
      </c>
      <c r="AC236">
        <v>63.346800000000002</v>
      </c>
    </row>
    <row r="237" spans="8:29" x14ac:dyDescent="0.25">
      <c r="H237">
        <v>3.5666666666666669</v>
      </c>
      <c r="I237">
        <v>32.453139999999998</v>
      </c>
      <c r="J237">
        <v>34.105400000000003</v>
      </c>
      <c r="T237">
        <v>4.0999999999999952</v>
      </c>
      <c r="U237">
        <v>32.420299999999997</v>
      </c>
      <c r="V237">
        <v>33.689100000000003</v>
      </c>
      <c r="AA237">
        <v>3.7833333333333301</v>
      </c>
      <c r="AB237">
        <v>62.652000000000001</v>
      </c>
      <c r="AC237">
        <v>68.083600000000004</v>
      </c>
    </row>
    <row r="238" spans="8:29" x14ac:dyDescent="0.25">
      <c r="H238">
        <v>3.6</v>
      </c>
      <c r="I238">
        <v>33.38944</v>
      </c>
      <c r="J238">
        <v>35.513100000000001</v>
      </c>
      <c r="T238">
        <v>4.1333333333333284</v>
      </c>
      <c r="U238">
        <v>34.398200000000003</v>
      </c>
      <c r="V238">
        <v>35.201099999999997</v>
      </c>
      <c r="AA238">
        <v>3.8166666666666633</v>
      </c>
      <c r="AB238">
        <v>62.652000000000001</v>
      </c>
      <c r="AC238">
        <v>68.083600000000004</v>
      </c>
    </row>
    <row r="239" spans="8:29" x14ac:dyDescent="0.25">
      <c r="H239">
        <v>3.6333333333333333</v>
      </c>
      <c r="I239">
        <v>34.166539999999998</v>
      </c>
      <c r="J239">
        <v>36.411099999999998</v>
      </c>
      <c r="T239">
        <v>4.1666666666666616</v>
      </c>
      <c r="U239">
        <v>35.835999999999999</v>
      </c>
      <c r="V239">
        <v>36.515599999999999</v>
      </c>
      <c r="AA239">
        <v>3.8499999999999965</v>
      </c>
      <c r="AB239">
        <v>59.807600000000001</v>
      </c>
      <c r="AC239">
        <v>69.230599999999995</v>
      </c>
    </row>
    <row r="240" spans="8:29" x14ac:dyDescent="0.25">
      <c r="H240">
        <v>3.6666666666666665</v>
      </c>
      <c r="I240">
        <v>34.984740000000002</v>
      </c>
      <c r="J240">
        <v>37.023899999999998</v>
      </c>
      <c r="T240">
        <v>4.1999999999999948</v>
      </c>
      <c r="U240">
        <v>36.896900000000002</v>
      </c>
      <c r="V240">
        <v>37.744799999999998</v>
      </c>
      <c r="AA240">
        <v>3.8833333333333298</v>
      </c>
      <c r="AB240">
        <v>64.943200000000004</v>
      </c>
      <c r="AC240">
        <v>69.794600000000003</v>
      </c>
    </row>
    <row r="241" spans="8:29" x14ac:dyDescent="0.25">
      <c r="H241">
        <v>3.6999999999999997</v>
      </c>
      <c r="I241">
        <v>35.988939999999999</v>
      </c>
      <c r="J241">
        <v>37.971400000000003</v>
      </c>
      <c r="T241">
        <v>4.2333333333333281</v>
      </c>
      <c r="U241">
        <v>38.383800000000001</v>
      </c>
      <c r="V241">
        <v>39.7667</v>
      </c>
      <c r="AA241">
        <v>3.916666666666663</v>
      </c>
      <c r="AB241">
        <v>66.455799999999996</v>
      </c>
      <c r="AC241">
        <v>73.659300000000002</v>
      </c>
    </row>
    <row r="242" spans="8:29" x14ac:dyDescent="0.25">
      <c r="H242">
        <v>3.7333333333333329</v>
      </c>
      <c r="I242">
        <v>36.502540000000003</v>
      </c>
      <c r="J242">
        <v>38.4758</v>
      </c>
      <c r="T242">
        <v>4.2666666666666613</v>
      </c>
      <c r="U242">
        <v>39.420699999999997</v>
      </c>
      <c r="V242">
        <v>40.563899999999997</v>
      </c>
      <c r="AA242">
        <v>3.9499999999999962</v>
      </c>
      <c r="AB242">
        <v>70.150499999999994</v>
      </c>
      <c r="AC242">
        <v>74.139300000000006</v>
      </c>
    </row>
    <row r="243" spans="8:29" x14ac:dyDescent="0.25">
      <c r="H243">
        <v>3.7666666666666662</v>
      </c>
      <c r="I243">
        <v>37.199739999999998</v>
      </c>
      <c r="J243">
        <v>39.933799999999998</v>
      </c>
      <c r="T243">
        <v>4.2999999999999945</v>
      </c>
      <c r="U243">
        <v>40.570300000000003</v>
      </c>
      <c r="V243">
        <v>40.764600000000002</v>
      </c>
      <c r="AA243">
        <v>3.9833333333333294</v>
      </c>
      <c r="AB243">
        <v>72.055800000000005</v>
      </c>
      <c r="AC243">
        <v>69.009699999999995</v>
      </c>
    </row>
    <row r="244" spans="8:29" x14ac:dyDescent="0.25">
      <c r="H244">
        <v>3.7999999999999994</v>
      </c>
      <c r="I244">
        <v>37.832340000000002</v>
      </c>
      <c r="J244">
        <v>40.145000000000003</v>
      </c>
      <c r="T244">
        <v>4.3333333333333277</v>
      </c>
      <c r="U244">
        <v>42.077399999999997</v>
      </c>
      <c r="V244">
        <v>42.366700000000002</v>
      </c>
      <c r="AA244">
        <v>4.0166666666666631</v>
      </c>
      <c r="AB244">
        <v>74.665599999999998</v>
      </c>
      <c r="AC244">
        <v>69.012600000000006</v>
      </c>
    </row>
    <row r="245" spans="8:29" x14ac:dyDescent="0.25">
      <c r="H245">
        <v>3.8333333333333326</v>
      </c>
      <c r="I245">
        <v>38.554639999999999</v>
      </c>
      <c r="J245">
        <v>41.093299999999999</v>
      </c>
      <c r="T245">
        <v>4.3666666666666609</v>
      </c>
      <c r="U245">
        <v>43.4313</v>
      </c>
      <c r="V245">
        <v>43.870199999999997</v>
      </c>
      <c r="AA245">
        <v>4.0499999999999963</v>
      </c>
      <c r="AB245">
        <v>77.595799999999997</v>
      </c>
      <c r="AC245">
        <v>78.582899999999995</v>
      </c>
    </row>
    <row r="246" spans="8:29" x14ac:dyDescent="0.25">
      <c r="H246">
        <v>3.8666666666666658</v>
      </c>
      <c r="I246">
        <v>39.810839999999999</v>
      </c>
      <c r="J246">
        <v>42.346800000000002</v>
      </c>
      <c r="T246">
        <v>4.3999999999999941</v>
      </c>
      <c r="U246">
        <v>44.768000000000001</v>
      </c>
      <c r="V246">
        <v>45.231200000000001</v>
      </c>
      <c r="AA246">
        <v>4.0833333333333295</v>
      </c>
      <c r="AB246">
        <v>77.595799999999997</v>
      </c>
      <c r="AC246">
        <v>78.582899999999995</v>
      </c>
    </row>
    <row r="247" spans="8:29" x14ac:dyDescent="0.25">
      <c r="H247">
        <v>3.899999999999999</v>
      </c>
      <c r="I247">
        <v>40.661740000000002</v>
      </c>
      <c r="J247">
        <v>43.617600000000003</v>
      </c>
      <c r="T247">
        <v>4.4333333333333274</v>
      </c>
      <c r="U247">
        <v>45.642299999999999</v>
      </c>
      <c r="V247">
        <v>46.148400000000002</v>
      </c>
      <c r="AA247">
        <v>4.1166666666666627</v>
      </c>
      <c r="AB247">
        <v>75.414400000000001</v>
      </c>
      <c r="AC247">
        <v>66.241500000000002</v>
      </c>
    </row>
    <row r="248" spans="8:29" x14ac:dyDescent="0.25">
      <c r="H248">
        <v>3.9333333333333322</v>
      </c>
      <c r="I248">
        <v>41.884240000000005</v>
      </c>
      <c r="J248">
        <v>44.272300000000001</v>
      </c>
      <c r="T248">
        <v>4.4666666666666606</v>
      </c>
      <c r="U248">
        <v>46.843699999999998</v>
      </c>
      <c r="V248">
        <v>46.796199999999999</v>
      </c>
      <c r="AA248">
        <v>4.1499999999999959</v>
      </c>
      <c r="AB248">
        <v>82.408799999999999</v>
      </c>
      <c r="AC248">
        <v>84.975399999999993</v>
      </c>
    </row>
    <row r="249" spans="8:29" x14ac:dyDescent="0.25">
      <c r="H249">
        <v>3.9666666666666655</v>
      </c>
      <c r="I249">
        <v>42.476140000000001</v>
      </c>
      <c r="J249">
        <v>44.769199999999998</v>
      </c>
      <c r="T249">
        <v>4.4999999999999938</v>
      </c>
      <c r="U249">
        <v>47.847299999999997</v>
      </c>
      <c r="V249">
        <v>47.779400000000003</v>
      </c>
      <c r="AA249">
        <v>4.1833333333333291</v>
      </c>
      <c r="AB249">
        <v>84.732299999999995</v>
      </c>
      <c r="AC249">
        <v>89.304500000000004</v>
      </c>
    </row>
    <row r="250" spans="8:29" x14ac:dyDescent="0.25">
      <c r="H250">
        <v>3.9999999999999987</v>
      </c>
      <c r="I250">
        <v>44.140740000000001</v>
      </c>
      <c r="J250">
        <v>47.097999999999999</v>
      </c>
      <c r="T250">
        <v>4.533333333333327</v>
      </c>
      <c r="U250">
        <v>48.755699999999997</v>
      </c>
      <c r="V250">
        <v>48.469499999999996</v>
      </c>
      <c r="AA250">
        <v>4.2166666666666623</v>
      </c>
      <c r="AB250">
        <v>88.780600000000007</v>
      </c>
      <c r="AC250">
        <v>89.750799999999998</v>
      </c>
    </row>
    <row r="251" spans="8:29" x14ac:dyDescent="0.25">
      <c r="H251">
        <v>4.0333333333333323</v>
      </c>
      <c r="I251">
        <v>46.453040000000001</v>
      </c>
      <c r="J251">
        <v>50.428100000000001</v>
      </c>
      <c r="T251">
        <v>4.5666666666666602</v>
      </c>
      <c r="U251">
        <v>50.213799999999999</v>
      </c>
      <c r="V251">
        <v>51.191899999999997</v>
      </c>
      <c r="AA251">
        <v>4.2499999999999956</v>
      </c>
      <c r="AB251">
        <v>90.639899999999997</v>
      </c>
      <c r="AC251">
        <v>92.647499999999994</v>
      </c>
    </row>
    <row r="252" spans="8:29" x14ac:dyDescent="0.25">
      <c r="H252">
        <v>4.0666666666666655</v>
      </c>
      <c r="I252">
        <v>47.571440000000003</v>
      </c>
      <c r="J252">
        <v>49.764600000000002</v>
      </c>
      <c r="T252">
        <v>4.5999999999999934</v>
      </c>
      <c r="U252">
        <v>51.366</v>
      </c>
      <c r="V252">
        <v>51.338500000000003</v>
      </c>
      <c r="AA252">
        <v>4.2833333333333288</v>
      </c>
      <c r="AB252">
        <v>90.244900000000001</v>
      </c>
      <c r="AC252">
        <v>99.377399999999994</v>
      </c>
    </row>
    <row r="253" spans="8:29" x14ac:dyDescent="0.25">
      <c r="H253">
        <v>4.0999999999999988</v>
      </c>
      <c r="I253">
        <v>48.258540000000004</v>
      </c>
      <c r="J253">
        <v>50.536999999999999</v>
      </c>
      <c r="T253">
        <v>4.6333333333333266</v>
      </c>
      <c r="U253">
        <v>52.685699999999997</v>
      </c>
      <c r="V253">
        <v>52.198099999999997</v>
      </c>
      <c r="AA253">
        <v>4.316666666666662</v>
      </c>
      <c r="AB253">
        <v>94.538700000000006</v>
      </c>
      <c r="AC253">
        <v>104.068</v>
      </c>
    </row>
    <row r="254" spans="8:29" x14ac:dyDescent="0.25">
      <c r="H254">
        <v>4.133333333333332</v>
      </c>
      <c r="I254">
        <v>49.463340000000002</v>
      </c>
      <c r="J254">
        <v>51.786999999999999</v>
      </c>
      <c r="T254">
        <v>4.6666666666666599</v>
      </c>
      <c r="U254">
        <v>54.4497</v>
      </c>
      <c r="V254">
        <v>54.508200000000002</v>
      </c>
      <c r="AA254">
        <v>4.3499999999999952</v>
      </c>
      <c r="AB254">
        <v>94.538700000000006</v>
      </c>
      <c r="AC254">
        <v>104.068</v>
      </c>
    </row>
    <row r="255" spans="8:29" x14ac:dyDescent="0.25">
      <c r="H255">
        <v>4.1666666666666652</v>
      </c>
      <c r="I255">
        <v>51.077740000000006</v>
      </c>
      <c r="J255">
        <v>55.115200000000002</v>
      </c>
      <c r="T255">
        <v>4.6999999999999931</v>
      </c>
      <c r="U255">
        <v>56.288600000000002</v>
      </c>
      <c r="V255">
        <v>56.683700000000002</v>
      </c>
      <c r="AA255">
        <v>4.3833333333333284</v>
      </c>
      <c r="AB255">
        <v>95.358900000000006</v>
      </c>
      <c r="AC255">
        <v>105.342</v>
      </c>
    </row>
    <row r="256" spans="8:29" x14ac:dyDescent="0.25">
      <c r="H256">
        <v>4.1999999999999984</v>
      </c>
      <c r="I256">
        <v>53.044940000000004</v>
      </c>
      <c r="J256">
        <v>58.746400000000001</v>
      </c>
      <c r="T256">
        <v>4.7333333333333263</v>
      </c>
      <c r="U256">
        <v>57.690100000000001</v>
      </c>
      <c r="V256">
        <v>57.933900000000001</v>
      </c>
      <c r="AA256">
        <v>4.4166666666666616</v>
      </c>
      <c r="AB256">
        <v>102.532</v>
      </c>
      <c r="AC256">
        <v>105.99</v>
      </c>
    </row>
    <row r="257" spans="8:29" x14ac:dyDescent="0.25">
      <c r="H257">
        <v>4.2333333333333316</v>
      </c>
      <c r="I257">
        <v>53.405940000000001</v>
      </c>
      <c r="J257">
        <v>59.052900000000001</v>
      </c>
      <c r="T257">
        <v>4.7666666666666595</v>
      </c>
      <c r="U257">
        <v>55.368600000000001</v>
      </c>
      <c r="V257">
        <v>54.515599999999999</v>
      </c>
      <c r="AA257">
        <v>4.4499999999999948</v>
      </c>
      <c r="AB257">
        <v>103.08499999999999</v>
      </c>
      <c r="AC257">
        <v>106.46899999999999</v>
      </c>
    </row>
    <row r="258" spans="8:29" x14ac:dyDescent="0.25">
      <c r="H258">
        <v>4.2666666666666648</v>
      </c>
      <c r="I258">
        <v>53.602640000000001</v>
      </c>
      <c r="J258">
        <v>56.503599999999999</v>
      </c>
      <c r="T258">
        <v>4.7999999999999927</v>
      </c>
      <c r="U258">
        <v>57.402900000000002</v>
      </c>
      <c r="V258">
        <v>56.116</v>
      </c>
      <c r="AA258">
        <v>4.4833333333333281</v>
      </c>
      <c r="AB258">
        <v>105.93899999999999</v>
      </c>
      <c r="AC258">
        <v>108.56100000000001</v>
      </c>
    </row>
    <row r="259" spans="8:29" x14ac:dyDescent="0.25">
      <c r="H259">
        <v>4.299999999999998</v>
      </c>
      <c r="I259">
        <v>54.868540000000003</v>
      </c>
      <c r="J259">
        <v>58.177900000000001</v>
      </c>
      <c r="T259">
        <v>4.8333333333333259</v>
      </c>
      <c r="U259">
        <v>58.298900000000003</v>
      </c>
      <c r="V259">
        <v>57.101599999999998</v>
      </c>
      <c r="AA259">
        <v>4.5166666666666613</v>
      </c>
      <c r="AB259">
        <v>108.23099999999999</v>
      </c>
      <c r="AC259">
        <v>107.111</v>
      </c>
    </row>
    <row r="260" spans="8:29" x14ac:dyDescent="0.25">
      <c r="H260">
        <v>4.3333333333333313</v>
      </c>
      <c r="I260">
        <v>56.48124</v>
      </c>
      <c r="J260">
        <v>59.830399999999997</v>
      </c>
      <c r="T260">
        <v>4.8666666666666591</v>
      </c>
      <c r="U260">
        <v>55.680100000000003</v>
      </c>
      <c r="V260">
        <v>48.268700000000003</v>
      </c>
      <c r="AA260">
        <v>4.5499999999999945</v>
      </c>
      <c r="AB260">
        <v>109.633</v>
      </c>
      <c r="AC260">
        <v>107.97199999999999</v>
      </c>
    </row>
    <row r="261" spans="8:29" x14ac:dyDescent="0.25">
      <c r="H261">
        <v>4.3666666666666645</v>
      </c>
      <c r="I261">
        <v>57.965940000000003</v>
      </c>
      <c r="J261">
        <v>62.011499999999998</v>
      </c>
      <c r="T261">
        <v>4.8999999999999924</v>
      </c>
      <c r="U261">
        <v>60.434100000000001</v>
      </c>
      <c r="V261">
        <v>58.631100000000004</v>
      </c>
      <c r="AA261">
        <v>4.5833333333333277</v>
      </c>
      <c r="AB261">
        <v>114.17400000000001</v>
      </c>
      <c r="AC261">
        <v>115.658</v>
      </c>
    </row>
    <row r="262" spans="8:29" x14ac:dyDescent="0.25">
      <c r="H262">
        <v>4.3999999999999977</v>
      </c>
      <c r="I262">
        <v>59.678140000000006</v>
      </c>
      <c r="J262">
        <v>63.751199999999997</v>
      </c>
      <c r="T262">
        <v>4.9333333333333256</v>
      </c>
      <c r="U262">
        <v>66.067400000000006</v>
      </c>
      <c r="V262">
        <v>69.448999999999998</v>
      </c>
    </row>
    <row r="263" spans="8:29" x14ac:dyDescent="0.25">
      <c r="H263">
        <v>4.4333333333333309</v>
      </c>
      <c r="I263">
        <v>60.298640000000006</v>
      </c>
      <c r="J263">
        <v>63.870899999999999</v>
      </c>
      <c r="T263">
        <v>4.9666666666666588</v>
      </c>
      <c r="U263">
        <v>68.0946</v>
      </c>
      <c r="V263">
        <v>72.7226</v>
      </c>
    </row>
    <row r="264" spans="8:29" x14ac:dyDescent="0.25">
      <c r="H264">
        <v>4.4666666666666641</v>
      </c>
      <c r="I264">
        <v>60.670840000000005</v>
      </c>
      <c r="J264">
        <v>63.388100000000001</v>
      </c>
      <c r="T264">
        <v>4.999999999999992</v>
      </c>
      <c r="U264">
        <v>69.474100000000007</v>
      </c>
      <c r="V264">
        <v>74.020099999999999</v>
      </c>
    </row>
    <row r="265" spans="8:29" x14ac:dyDescent="0.25">
      <c r="H265">
        <v>4.4999999999999973</v>
      </c>
      <c r="I265">
        <v>61.634040000000006</v>
      </c>
      <c r="J265">
        <v>62.759900000000002</v>
      </c>
      <c r="T265">
        <v>5.0333333333333252</v>
      </c>
      <c r="U265">
        <v>70.351900000000001</v>
      </c>
      <c r="V265">
        <v>75.412700000000001</v>
      </c>
    </row>
    <row r="266" spans="8:29" x14ac:dyDescent="0.25">
      <c r="H266">
        <v>4.5333333333333306</v>
      </c>
      <c r="I266">
        <v>63.58184</v>
      </c>
      <c r="J266">
        <v>64.926299999999998</v>
      </c>
      <c r="T266">
        <v>5.0666666666666584</v>
      </c>
      <c r="U266">
        <v>71.097499999999997</v>
      </c>
      <c r="V266">
        <v>76.335700000000003</v>
      </c>
    </row>
    <row r="267" spans="8:29" x14ac:dyDescent="0.25">
      <c r="H267">
        <v>4.5666666666666638</v>
      </c>
      <c r="I267">
        <v>65.330539999999999</v>
      </c>
      <c r="J267">
        <v>67.504599999999996</v>
      </c>
      <c r="T267">
        <v>5.0999999999999917</v>
      </c>
      <c r="U267">
        <v>72.069199999999995</v>
      </c>
      <c r="V267">
        <v>76.345200000000006</v>
      </c>
    </row>
    <row r="268" spans="8:29" x14ac:dyDescent="0.25">
      <c r="H268">
        <v>4.599999999999997</v>
      </c>
      <c r="I268">
        <v>67.279839999999993</v>
      </c>
      <c r="J268">
        <v>70.311199999999999</v>
      </c>
      <c r="T268">
        <v>5.1333333333333249</v>
      </c>
      <c r="U268">
        <v>72.917000000000002</v>
      </c>
      <c r="V268">
        <v>76.405299999999997</v>
      </c>
    </row>
    <row r="269" spans="8:29" x14ac:dyDescent="0.25">
      <c r="H269">
        <v>4.6333333333333302</v>
      </c>
      <c r="I269">
        <v>68.631140000000002</v>
      </c>
      <c r="J269">
        <v>72.587900000000005</v>
      </c>
      <c r="T269">
        <v>5.1666666666666581</v>
      </c>
      <c r="U269">
        <v>74.693100000000001</v>
      </c>
      <c r="V269">
        <v>77.510400000000004</v>
      </c>
    </row>
    <row r="270" spans="8:29" x14ac:dyDescent="0.25">
      <c r="H270">
        <v>4.6666666666666634</v>
      </c>
      <c r="I270">
        <v>70.285439999999994</v>
      </c>
      <c r="J270">
        <v>74.160899999999998</v>
      </c>
      <c r="T270">
        <v>5.1999999999999913</v>
      </c>
      <c r="U270">
        <v>75.884</v>
      </c>
      <c r="V270">
        <v>79.087299999999999</v>
      </c>
    </row>
    <row r="271" spans="8:29" x14ac:dyDescent="0.25">
      <c r="T271">
        <v>5.2333333333333245</v>
      </c>
      <c r="U271">
        <v>77.578100000000006</v>
      </c>
      <c r="V271">
        <v>81.960800000000006</v>
      </c>
    </row>
    <row r="272" spans="8:29" x14ac:dyDescent="0.25">
      <c r="T272">
        <v>5.2666666666666577</v>
      </c>
      <c r="U272">
        <v>78.540400000000005</v>
      </c>
      <c r="V272">
        <v>81.260300000000001</v>
      </c>
    </row>
    <row r="273" spans="20:22" x14ac:dyDescent="0.25">
      <c r="T273">
        <v>5.2999999999999909</v>
      </c>
      <c r="U273">
        <v>80.374300000000005</v>
      </c>
      <c r="V273">
        <v>82.3065</v>
      </c>
    </row>
    <row r="274" spans="20:22" x14ac:dyDescent="0.25">
      <c r="T274">
        <v>5.3333333333333242</v>
      </c>
      <c r="U274">
        <v>82.405100000000004</v>
      </c>
      <c r="V274">
        <v>84.987099999999998</v>
      </c>
    </row>
    <row r="275" spans="20:22" x14ac:dyDescent="0.25">
      <c r="T275">
        <v>5.3666666666666574</v>
      </c>
      <c r="U275">
        <v>81.314099999999996</v>
      </c>
      <c r="V275">
        <v>79.369200000000006</v>
      </c>
    </row>
    <row r="276" spans="20:22" x14ac:dyDescent="0.25">
      <c r="T276">
        <v>5.3999999999999906</v>
      </c>
      <c r="U276">
        <v>80.389600000000002</v>
      </c>
      <c r="V276">
        <v>79.640299999999996</v>
      </c>
    </row>
    <row r="277" spans="20:22" x14ac:dyDescent="0.25">
      <c r="T277">
        <v>5.4333333333333238</v>
      </c>
      <c r="U277">
        <v>86.481700000000004</v>
      </c>
      <c r="V277">
        <v>89.534700000000001</v>
      </c>
    </row>
    <row r="278" spans="20:22" x14ac:dyDescent="0.25">
      <c r="T278">
        <v>5.466666666666657</v>
      </c>
      <c r="U278">
        <v>87.255300000000005</v>
      </c>
      <c r="V278">
        <v>91.5635000000000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A2" sqref="A2"/>
    </sheetView>
  </sheetViews>
  <sheetFormatPr baseColWidth="10" defaultRowHeight="15" x14ac:dyDescent="0.25"/>
  <sheetData>
    <row r="1" spans="1:6" x14ac:dyDescent="0.25">
      <c r="A1" s="3" t="s">
        <v>22</v>
      </c>
      <c r="C1" t="s">
        <v>10</v>
      </c>
      <c r="E1" t="s">
        <v>11</v>
      </c>
    </row>
    <row r="3" spans="1:6" x14ac:dyDescent="0.25">
      <c r="A3" t="s">
        <v>0</v>
      </c>
      <c r="B3" t="s">
        <v>12</v>
      </c>
      <c r="C3" t="s">
        <v>0</v>
      </c>
      <c r="D3" t="s">
        <v>12</v>
      </c>
      <c r="E3" t="s">
        <v>0</v>
      </c>
      <c r="F3" t="s">
        <v>12</v>
      </c>
    </row>
    <row r="4" spans="1:6" x14ac:dyDescent="0.25">
      <c r="A4">
        <v>-2.1667000000000001</v>
      </c>
      <c r="B4">
        <v>0.69910000000000005</v>
      </c>
      <c r="C4">
        <v>-3.9166666666666665</v>
      </c>
      <c r="D4">
        <v>0.69169999999999998</v>
      </c>
      <c r="E4">
        <v>-2</v>
      </c>
      <c r="F4">
        <v>0.56879999999999997</v>
      </c>
    </row>
    <row r="5" spans="1:6" x14ac:dyDescent="0.25">
      <c r="A5">
        <v>-1.1667000000000001</v>
      </c>
      <c r="B5">
        <v>0.69910000000000005</v>
      </c>
      <c r="C5">
        <v>-2.9166666666666665</v>
      </c>
      <c r="D5">
        <v>0.69169999999999998</v>
      </c>
      <c r="E5">
        <v>-1.25</v>
      </c>
      <c r="F5">
        <v>0.56879999999999997</v>
      </c>
    </row>
    <row r="6" spans="1:6" x14ac:dyDescent="0.25">
      <c r="A6">
        <v>-0.58330000000000004</v>
      </c>
      <c r="B6">
        <v>0.69910000000000005</v>
      </c>
      <c r="C6">
        <v>-1.9166666666666665</v>
      </c>
      <c r="D6">
        <v>0.69169999999999998</v>
      </c>
      <c r="E6">
        <v>-0.75</v>
      </c>
      <c r="F6">
        <v>0.56879999999999997</v>
      </c>
    </row>
    <row r="7" spans="1:6" x14ac:dyDescent="0.25">
      <c r="A7">
        <v>-0.16669999999999999</v>
      </c>
      <c r="B7">
        <v>0.69910000000000005</v>
      </c>
      <c r="C7">
        <v>-1</v>
      </c>
      <c r="D7">
        <v>0.69169999999999998</v>
      </c>
      <c r="E7">
        <v>-0.25</v>
      </c>
      <c r="F7">
        <v>0.56879999999999997</v>
      </c>
    </row>
    <row r="8" spans="1:6" x14ac:dyDescent="0.25">
      <c r="A8">
        <v>0</v>
      </c>
      <c r="B8">
        <v>0.69910000000000005</v>
      </c>
      <c r="C8">
        <v>-0.5</v>
      </c>
      <c r="D8">
        <v>0.69169999999999998</v>
      </c>
      <c r="E8">
        <v>0</v>
      </c>
      <c r="F8">
        <v>0.56879999999999997</v>
      </c>
    </row>
    <row r="9" spans="1:6" x14ac:dyDescent="0.25">
      <c r="A9">
        <v>0</v>
      </c>
      <c r="B9">
        <v>8.8099999999999998E-2</v>
      </c>
      <c r="C9">
        <v>0</v>
      </c>
      <c r="D9">
        <v>0.69169999999999998</v>
      </c>
      <c r="E9">
        <v>0</v>
      </c>
      <c r="F9">
        <v>0.21447406767853619</v>
      </c>
    </row>
    <row r="10" spans="1:6" x14ac:dyDescent="0.25">
      <c r="A10">
        <v>0.18</v>
      </c>
      <c r="B10">
        <v>7.9500000000000001E-2</v>
      </c>
      <c r="C10">
        <v>0</v>
      </c>
      <c r="D10">
        <v>0.1496068457956749</v>
      </c>
      <c r="E10">
        <v>0.18</v>
      </c>
      <c r="F10">
        <v>0.13456581005327703</v>
      </c>
    </row>
    <row r="11" spans="1:6" x14ac:dyDescent="0.25">
      <c r="A11">
        <v>0.34</v>
      </c>
      <c r="B11">
        <v>7.0800000000000002E-2</v>
      </c>
      <c r="C11">
        <v>0.18</v>
      </c>
      <c r="D11">
        <v>0.12599486369042331</v>
      </c>
      <c r="E11">
        <v>0.34</v>
      </c>
      <c r="F11">
        <v>0.12919861592078991</v>
      </c>
    </row>
    <row r="12" spans="1:6" x14ac:dyDescent="0.25">
      <c r="A12">
        <v>0.84</v>
      </c>
      <c r="B12">
        <v>0.151</v>
      </c>
      <c r="C12">
        <v>0.34</v>
      </c>
      <c r="D12">
        <v>0.1073780380837904</v>
      </c>
      <c r="E12">
        <v>0.50000000000000011</v>
      </c>
      <c r="F12">
        <v>5.8106679929693594E-2</v>
      </c>
    </row>
    <row r="13" spans="1:6" x14ac:dyDescent="0.25">
      <c r="A13">
        <v>1.34</v>
      </c>
      <c r="B13">
        <v>0.27050000000000002</v>
      </c>
      <c r="C13">
        <v>0.50000000000000011</v>
      </c>
      <c r="D13">
        <v>9.2134394039113901E-2</v>
      </c>
      <c r="E13">
        <v>1.0000000000000004</v>
      </c>
      <c r="F13">
        <v>0.145231590974819</v>
      </c>
    </row>
    <row r="14" spans="1:6" x14ac:dyDescent="0.25">
      <c r="A14">
        <v>1.84</v>
      </c>
      <c r="B14">
        <v>0.3901</v>
      </c>
      <c r="C14">
        <v>1.0000000000000004</v>
      </c>
      <c r="D14">
        <v>7.6505992514728505E-2</v>
      </c>
      <c r="E14">
        <v>1.5000000000000009</v>
      </c>
      <c r="F14">
        <v>0.17211375745215016</v>
      </c>
    </row>
    <row r="15" spans="1:6" x14ac:dyDescent="0.25">
      <c r="A15">
        <v>2.34</v>
      </c>
      <c r="B15">
        <v>0.53449999999999998</v>
      </c>
      <c r="C15">
        <v>1.5000000000000009</v>
      </c>
      <c r="D15">
        <v>0.16005872608414318</v>
      </c>
      <c r="E15">
        <v>2.0000000000000013</v>
      </c>
      <c r="F15">
        <v>0.2270469138324111</v>
      </c>
    </row>
    <row r="16" spans="1:6" x14ac:dyDescent="0.25">
      <c r="A16">
        <v>2.84</v>
      </c>
      <c r="B16">
        <v>0.68840000000000001</v>
      </c>
      <c r="C16">
        <v>2.2600000000000016</v>
      </c>
      <c r="D16">
        <v>0.20698761074002311</v>
      </c>
      <c r="E16">
        <v>2.5000000000000018</v>
      </c>
      <c r="F16">
        <v>0.40657406153253339</v>
      </c>
    </row>
    <row r="17" spans="1:6" x14ac:dyDescent="0.25">
      <c r="A17">
        <v>3.84</v>
      </c>
      <c r="B17">
        <v>0.70489999999999997</v>
      </c>
      <c r="C17">
        <v>3.0000000000000022</v>
      </c>
      <c r="D17">
        <v>0.33663909598718522</v>
      </c>
      <c r="E17">
        <v>3.0000000000000022</v>
      </c>
      <c r="F17">
        <v>0.46496804922090357</v>
      </c>
    </row>
    <row r="18" spans="1:6" x14ac:dyDescent="0.25">
      <c r="A18">
        <v>4.34</v>
      </c>
      <c r="B18">
        <v>0.69650000000000001</v>
      </c>
      <c r="C18">
        <v>3.7600000000000029</v>
      </c>
      <c r="D18">
        <v>0.5959383134341899</v>
      </c>
      <c r="E18">
        <v>3.5000000000000027</v>
      </c>
      <c r="F18">
        <v>0.60814907358369896</v>
      </c>
    </row>
    <row r="19" spans="1:6" x14ac:dyDescent="0.25">
      <c r="A19">
        <v>4.66</v>
      </c>
      <c r="B19">
        <v>0.66610000000000003</v>
      </c>
      <c r="C19">
        <v>4.0000000000000027</v>
      </c>
      <c r="D19">
        <v>0.6070606571826509</v>
      </c>
      <c r="E19">
        <v>4.0000000000000027</v>
      </c>
      <c r="F19">
        <v>0.62397913479164502</v>
      </c>
    </row>
    <row r="20" spans="1:6" x14ac:dyDescent="0.25">
      <c r="C20">
        <v>4.7599999999999865</v>
      </c>
      <c r="D20">
        <v>0.58607141960439724</v>
      </c>
      <c r="E20">
        <v>4.499999999999992</v>
      </c>
      <c r="F20">
        <v>0.62527815442931278</v>
      </c>
    </row>
    <row r="21" spans="1:6" x14ac:dyDescent="0.25">
      <c r="C21">
        <v>4.9999999999999813</v>
      </c>
      <c r="D21">
        <v>0.5836141916511991</v>
      </c>
    </row>
    <row r="22" spans="1:6" x14ac:dyDescent="0.25">
      <c r="C22">
        <v>5.3999999999999728</v>
      </c>
      <c r="D22">
        <v>0.58407973127167312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4"/>
  <sheetViews>
    <sheetView tabSelected="1" workbookViewId="0">
      <selection activeCell="A2" sqref="A2"/>
    </sheetView>
  </sheetViews>
  <sheetFormatPr baseColWidth="10" defaultRowHeight="15" x14ac:dyDescent="0.25"/>
  <sheetData>
    <row r="1" spans="1:9" x14ac:dyDescent="0.25">
      <c r="A1" s="3" t="s">
        <v>23</v>
      </c>
      <c r="D1" t="s">
        <v>10</v>
      </c>
      <c r="G1" t="s">
        <v>11</v>
      </c>
    </row>
    <row r="3" spans="1:9" x14ac:dyDescent="0.25">
      <c r="A3" t="s">
        <v>0</v>
      </c>
      <c r="B3" t="s">
        <v>13</v>
      </c>
      <c r="C3" t="s">
        <v>14</v>
      </c>
      <c r="D3" t="s">
        <v>0</v>
      </c>
      <c r="E3" t="s">
        <v>13</v>
      </c>
      <c r="F3" t="s">
        <v>14</v>
      </c>
      <c r="G3" t="s">
        <v>0</v>
      </c>
      <c r="H3" t="s">
        <v>13</v>
      </c>
    </row>
    <row r="4" spans="1:9" x14ac:dyDescent="0.25">
      <c r="A4">
        <v>-2.1667000000000001</v>
      </c>
      <c r="B4">
        <v>0.1158</v>
      </c>
      <c r="C4" s="1">
        <v>9.1620999999999994E-3</v>
      </c>
      <c r="D4">
        <v>-0.5</v>
      </c>
      <c r="E4">
        <v>0.16501033057851242</v>
      </c>
      <c r="F4" t="s">
        <v>17</v>
      </c>
      <c r="G4">
        <v>-2</v>
      </c>
      <c r="H4">
        <v>0.27128227868410398</v>
      </c>
      <c r="I4" t="s">
        <v>18</v>
      </c>
    </row>
    <row r="5" spans="1:9" x14ac:dyDescent="0.25">
      <c r="A5">
        <v>-1.1667000000000001</v>
      </c>
      <c r="B5">
        <v>0.1704</v>
      </c>
      <c r="D5">
        <v>0</v>
      </c>
      <c r="E5">
        <v>0.14094023323615157</v>
      </c>
      <c r="F5">
        <v>0.1100947521865889</v>
      </c>
      <c r="G5">
        <v>-1.25</v>
      </c>
      <c r="H5">
        <v>0.19969328178677848</v>
      </c>
      <c r="I5">
        <v>0.15018007323643365</v>
      </c>
    </row>
    <row r="6" spans="1:9" x14ac:dyDescent="0.25">
      <c r="A6">
        <v>-0.58330000000000004</v>
      </c>
      <c r="B6">
        <v>0.1946</v>
      </c>
      <c r="C6">
        <v>9.4200000000000006E-2</v>
      </c>
      <c r="D6">
        <v>0.16666666666666652</v>
      </c>
      <c r="E6">
        <v>0.87388176638176651</v>
      </c>
      <c r="F6">
        <v>1.747008547008547</v>
      </c>
      <c r="G6">
        <v>-0.75</v>
      </c>
      <c r="H6">
        <v>0.1989276312691568</v>
      </c>
      <c r="I6">
        <v>0.13439482165299327</v>
      </c>
    </row>
    <row r="7" spans="1:9" x14ac:dyDescent="0.25">
      <c r="A7">
        <v>-0.16669999999999999</v>
      </c>
      <c r="B7">
        <v>0.34260000000000002</v>
      </c>
      <c r="C7">
        <v>0.15959999999999999</v>
      </c>
      <c r="D7">
        <v>0.33333333333333348</v>
      </c>
      <c r="E7">
        <v>0.64868715083798878</v>
      </c>
      <c r="F7">
        <v>1.4175209497206702</v>
      </c>
      <c r="G7">
        <v>-0.25</v>
      </c>
      <c r="H7">
        <v>0.23032062999934938</v>
      </c>
      <c r="I7">
        <v>0.17338314156072898</v>
      </c>
    </row>
    <row r="8" spans="1:9" x14ac:dyDescent="0.25">
      <c r="A8">
        <v>0</v>
      </c>
      <c r="B8" t="s">
        <v>17</v>
      </c>
      <c r="C8" t="s">
        <v>17</v>
      </c>
      <c r="D8">
        <v>0.50000000000000044</v>
      </c>
      <c r="E8">
        <v>0.74456730769230761</v>
      </c>
      <c r="F8">
        <v>1.505693681318681</v>
      </c>
      <c r="G8">
        <v>0</v>
      </c>
      <c r="H8">
        <v>0.21696565980137</v>
      </c>
      <c r="I8">
        <v>0.17030954185552935</v>
      </c>
    </row>
    <row r="9" spans="1:9" x14ac:dyDescent="0.25">
      <c r="A9">
        <v>0.16669999999999999</v>
      </c>
      <c r="B9">
        <v>0.98070000000000002</v>
      </c>
      <c r="C9">
        <v>2.6494</v>
      </c>
      <c r="D9">
        <v>1.0000000000000004</v>
      </c>
      <c r="E9">
        <v>0.80923740053050397</v>
      </c>
      <c r="F9">
        <v>1.6608620689655171</v>
      </c>
      <c r="G9">
        <v>0.16666666666666652</v>
      </c>
      <c r="H9">
        <v>1.4491382883639803</v>
      </c>
      <c r="I9">
        <v>2.3594511065684092</v>
      </c>
    </row>
    <row r="10" spans="1:9" x14ac:dyDescent="0.25">
      <c r="A10">
        <v>0.33329999999999999</v>
      </c>
      <c r="B10">
        <v>0.63690000000000002</v>
      </c>
      <c r="C10">
        <v>2.0449999999999999</v>
      </c>
      <c r="D10">
        <v>1.5000000000000004</v>
      </c>
      <c r="E10">
        <v>0.79741336633663362</v>
      </c>
      <c r="F10">
        <v>1.4204146039603958</v>
      </c>
      <c r="G10">
        <v>0.33333333333333348</v>
      </c>
      <c r="H10">
        <v>1.0942255605028317</v>
      </c>
      <c r="I10">
        <v>1.8441647557759206</v>
      </c>
    </row>
    <row r="11" spans="1:9" x14ac:dyDescent="0.25">
      <c r="A11">
        <v>0.83330000000000004</v>
      </c>
      <c r="B11">
        <v>1.0817000000000001</v>
      </c>
      <c r="C11">
        <v>1.9992000000000001</v>
      </c>
      <c r="D11">
        <v>2.2500000000000004</v>
      </c>
      <c r="E11">
        <v>0.65150326797385616</v>
      </c>
      <c r="F11">
        <v>1.3000435729847495</v>
      </c>
      <c r="G11">
        <v>0.5</v>
      </c>
      <c r="H11">
        <v>1.2626811384654835</v>
      </c>
      <c r="I11">
        <v>2.0568547524540794</v>
      </c>
    </row>
    <row r="12" spans="1:9" x14ac:dyDescent="0.25">
      <c r="A12">
        <v>1.3332999999999999</v>
      </c>
      <c r="B12">
        <v>0.95189999999999997</v>
      </c>
      <c r="C12">
        <v>2.0878999999999999</v>
      </c>
      <c r="D12">
        <v>3.0000000000000004</v>
      </c>
      <c r="E12">
        <v>0.48547247706422014</v>
      </c>
      <c r="F12">
        <v>0.99024311926605491</v>
      </c>
      <c r="G12">
        <v>1</v>
      </c>
      <c r="H12">
        <v>1.3908617619210792</v>
      </c>
      <c r="I12">
        <v>2.1726832880384213</v>
      </c>
    </row>
    <row r="13" spans="1:9" x14ac:dyDescent="0.25">
      <c r="A13">
        <v>1.8332999999999999</v>
      </c>
      <c r="B13">
        <v>0.85399999999999998</v>
      </c>
      <c r="C13">
        <v>1.2850999999999999</v>
      </c>
      <c r="D13">
        <v>3.7500000000000004</v>
      </c>
      <c r="E13">
        <v>0.57273379052369067</v>
      </c>
      <c r="F13">
        <v>0.88322630922693268</v>
      </c>
      <c r="G13">
        <v>1.5</v>
      </c>
      <c r="H13">
        <v>1.3977772409677813</v>
      </c>
      <c r="I13">
        <v>1.8025250439959866</v>
      </c>
    </row>
    <row r="14" spans="1:9" x14ac:dyDescent="0.25">
      <c r="A14">
        <v>2.3332999999999999</v>
      </c>
      <c r="B14">
        <v>0.62160000000000004</v>
      </c>
      <c r="C14">
        <v>0.79920000000000013</v>
      </c>
      <c r="D14">
        <v>4</v>
      </c>
      <c r="E14">
        <v>0.36431818181818176</v>
      </c>
      <c r="F14">
        <v>0.62344602272727256</v>
      </c>
      <c r="G14">
        <v>2</v>
      </c>
      <c r="H14">
        <v>1.1816933406535532</v>
      </c>
      <c r="I14">
        <v>1.5520601769093809</v>
      </c>
    </row>
    <row r="15" spans="1:9" x14ac:dyDescent="0.25">
      <c r="A15">
        <v>2.8332999999999999</v>
      </c>
      <c r="B15">
        <v>0.32629999999999998</v>
      </c>
      <c r="C15">
        <v>0.76859999999999995</v>
      </c>
      <c r="D15">
        <v>4.75</v>
      </c>
      <c r="E15">
        <v>7.290858208955224E-2</v>
      </c>
      <c r="F15">
        <v>8.3723880597014924E-2</v>
      </c>
      <c r="G15">
        <v>2.5</v>
      </c>
      <c r="H15">
        <v>0.80278187947261404</v>
      </c>
      <c r="I15">
        <v>1.0258791146923181</v>
      </c>
    </row>
    <row r="16" spans="1:9" x14ac:dyDescent="0.25">
      <c r="A16">
        <v>3.3332999999999999</v>
      </c>
      <c r="B16">
        <v>0.3639</v>
      </c>
      <c r="C16">
        <v>0.1502</v>
      </c>
      <c r="D16">
        <v>5</v>
      </c>
      <c r="E16">
        <v>7.0719512195121959E-2</v>
      </c>
      <c r="F16">
        <v>9.3250000000000013E-2</v>
      </c>
      <c r="G16">
        <v>3</v>
      </c>
      <c r="H16" t="s">
        <v>17</v>
      </c>
      <c r="I16">
        <v>0.73335553634831907</v>
      </c>
    </row>
    <row r="17" spans="1:9" x14ac:dyDescent="0.25">
      <c r="A17">
        <v>3.8332999999999999</v>
      </c>
      <c r="B17">
        <v>0.2276</v>
      </c>
      <c r="C17">
        <v>0.1071</v>
      </c>
      <c r="D17">
        <v>5.4166333333333334</v>
      </c>
      <c r="E17" t="s">
        <v>17</v>
      </c>
      <c r="F17">
        <v>0.13253971962616823</v>
      </c>
      <c r="G17">
        <v>3.5</v>
      </c>
      <c r="H17">
        <v>0.52584850882682388</v>
      </c>
      <c r="I17">
        <v>0.39738997597140518</v>
      </c>
    </row>
    <row r="18" spans="1:9" x14ac:dyDescent="0.25">
      <c r="A18">
        <v>4.3333000000000004</v>
      </c>
      <c r="B18">
        <v>0.2969</v>
      </c>
      <c r="C18">
        <v>8.0299999999999996E-2</v>
      </c>
      <c r="G18">
        <v>4</v>
      </c>
      <c r="H18">
        <v>0.37607713230976109</v>
      </c>
      <c r="I18">
        <v>0.20153452648849238</v>
      </c>
    </row>
    <row r="19" spans="1:9" x14ac:dyDescent="0.25">
      <c r="A19">
        <v>4.6666999999999996</v>
      </c>
      <c r="B19">
        <v>0.184</v>
      </c>
      <c r="C19">
        <v>0.1076</v>
      </c>
      <c r="G19">
        <v>4.5</v>
      </c>
      <c r="H19">
        <v>0.26943457599839038</v>
      </c>
      <c r="I19">
        <v>9.1786260769421438E-2</v>
      </c>
    </row>
    <row r="23" spans="1:9" x14ac:dyDescent="0.25">
      <c r="A23" t="s">
        <v>17</v>
      </c>
      <c r="B23" t="s">
        <v>19</v>
      </c>
    </row>
    <row r="24" spans="1:9" x14ac:dyDescent="0.25">
      <c r="A24" t="s">
        <v>18</v>
      </c>
      <c r="B24" t="s">
        <v>2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WT</vt:lpstr>
      <vt:lpstr>µ(t)-WT</vt:lpstr>
      <vt:lpstr>(p)ppGpp-WT</vt:lpstr>
      <vt:lpstr>DrelA</vt:lpstr>
      <vt:lpstr>µ(t)-RelA</vt:lpstr>
      <vt:lpstr>(p)ppGpp-RelA</vt:lpstr>
      <vt:lpstr>DGppA</vt:lpstr>
      <vt:lpstr>µ(t)-GppA</vt:lpstr>
      <vt:lpstr>(p)ppGpp-GppA</vt:lpstr>
    </vt:vector>
  </TitlesOfParts>
  <Company>Insa de Toulous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ien Letisse</dc:creator>
  <cp:lastModifiedBy>Fabien Letisse</cp:lastModifiedBy>
  <dcterms:created xsi:type="dcterms:W3CDTF">2020-06-26T07:48:32Z</dcterms:created>
  <dcterms:modified xsi:type="dcterms:W3CDTF">2020-07-21T08:18:55Z</dcterms:modified>
</cp:coreProperties>
</file>